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drawings/drawing2.xml" ContentType="application/vnd.openxmlformats-officedocument.drawing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500" yWindow="0" windowWidth="18990" windowHeight="7500" tabRatio="913" activeTab="1"/>
  </bookViews>
  <sheets>
    <sheet name="Torques at Complete Expiration" sheetId="9" r:id="rId1"/>
    <sheet name="Torques at Maximum Ventilation" sheetId="10" r:id="rId2"/>
    <sheet name="Torque" sheetId="11" r:id="rId3"/>
    <sheet name="Table 1" sheetId="7" r:id="rId4"/>
  </sheets>
  <calcPr calcId="144525"/>
  <fileRecoveryPr autoRecover="0"/>
</workbook>
</file>

<file path=xl/calcChain.xml><?xml version="1.0" encoding="utf-8"?>
<calcChain xmlns="http://schemas.openxmlformats.org/spreadsheetml/2006/main">
  <c r="D4" i="9" l="1"/>
  <c r="Q3" i="10"/>
  <c r="P3" i="10"/>
  <c r="P17" i="10" l="1"/>
  <c r="Q17" i="10"/>
  <c r="P18" i="10"/>
  <c r="R18" i="10" s="1"/>
  <c r="Q18" i="10"/>
  <c r="P19" i="10"/>
  <c r="Q19" i="10"/>
  <c r="R19" i="10" s="1"/>
  <c r="P20" i="10"/>
  <c r="R20" i="10" s="1"/>
  <c r="Q20" i="10"/>
  <c r="P21" i="10"/>
  <c r="Q21" i="10"/>
  <c r="P22" i="10"/>
  <c r="R22" i="10" s="1"/>
  <c r="Q22" i="10"/>
  <c r="P23" i="10"/>
  <c r="Q23" i="10"/>
  <c r="P24" i="10"/>
  <c r="R24" i="10" s="1"/>
  <c r="Q24" i="10"/>
  <c r="K12" i="9"/>
  <c r="J12" i="9"/>
  <c r="K11" i="9"/>
  <c r="J11" i="9"/>
  <c r="K26" i="9"/>
  <c r="J26" i="9"/>
  <c r="K25" i="9"/>
  <c r="J25" i="9"/>
  <c r="K42" i="9"/>
  <c r="J42" i="9"/>
  <c r="K41" i="9"/>
  <c r="J41" i="9"/>
  <c r="P39" i="9"/>
  <c r="Q39" i="9"/>
  <c r="P40" i="9"/>
  <c r="P41" i="9" s="1"/>
  <c r="Q40" i="9"/>
  <c r="Q38" i="9"/>
  <c r="P38" i="9"/>
  <c r="Q37" i="9"/>
  <c r="P37" i="9"/>
  <c r="Q36" i="9"/>
  <c r="P36" i="9"/>
  <c r="Q35" i="9"/>
  <c r="P35" i="9"/>
  <c r="Q34" i="9"/>
  <c r="P34" i="9"/>
  <c r="Q33" i="9"/>
  <c r="P33" i="9"/>
  <c r="Q32" i="9"/>
  <c r="P32" i="9"/>
  <c r="Q31" i="9"/>
  <c r="Q41" i="9" s="1"/>
  <c r="P31" i="9"/>
  <c r="P17" i="9"/>
  <c r="Q24" i="9"/>
  <c r="P24" i="9"/>
  <c r="Q23" i="9"/>
  <c r="P23" i="9"/>
  <c r="Q22" i="9"/>
  <c r="P22" i="9"/>
  <c r="Q21" i="9"/>
  <c r="P21" i="9"/>
  <c r="Q20" i="9"/>
  <c r="P20" i="9"/>
  <c r="Q19" i="9"/>
  <c r="P19" i="9"/>
  <c r="P25" i="9" s="1"/>
  <c r="Q18" i="9"/>
  <c r="Q25" i="9" s="1"/>
  <c r="P18" i="9"/>
  <c r="Q17" i="9"/>
  <c r="Q3" i="9"/>
  <c r="Q4" i="9"/>
  <c r="Q5" i="9"/>
  <c r="Q6" i="9"/>
  <c r="Q7" i="9"/>
  <c r="Q8" i="9"/>
  <c r="Q9" i="9"/>
  <c r="Q10" i="9"/>
  <c r="P4" i="9"/>
  <c r="P5" i="9"/>
  <c r="P6" i="9"/>
  <c r="P7" i="9"/>
  <c r="P8" i="9"/>
  <c r="P9" i="9"/>
  <c r="P10" i="9"/>
  <c r="P3" i="9"/>
  <c r="K42" i="10"/>
  <c r="J42" i="10"/>
  <c r="K41" i="10"/>
  <c r="J41" i="10"/>
  <c r="K26" i="10"/>
  <c r="J26" i="10"/>
  <c r="K25" i="10"/>
  <c r="J25" i="10"/>
  <c r="K12" i="10"/>
  <c r="J12" i="10"/>
  <c r="K11" i="10"/>
  <c r="J11" i="10"/>
  <c r="P12" i="9"/>
  <c r="Q10" i="10"/>
  <c r="P10" i="10"/>
  <c r="Q9" i="10"/>
  <c r="P9" i="10"/>
  <c r="Q8" i="10"/>
  <c r="P8" i="10"/>
  <c r="R8" i="10" s="1"/>
  <c r="Q7" i="10"/>
  <c r="P7" i="10"/>
  <c r="Q6" i="10"/>
  <c r="P6" i="10"/>
  <c r="R6" i="10" s="1"/>
  <c r="Q5" i="10"/>
  <c r="P5" i="10"/>
  <c r="R5" i="10" s="1"/>
  <c r="Q4" i="10"/>
  <c r="P4" i="10"/>
  <c r="R3" i="10"/>
  <c r="R23" i="10"/>
  <c r="R21" i="10"/>
  <c r="Q26" i="10"/>
  <c r="Q32" i="10"/>
  <c r="Q33" i="10"/>
  <c r="Q34" i="10"/>
  <c r="Q35" i="10"/>
  <c r="Q36" i="10"/>
  <c r="Q37" i="10"/>
  <c r="Q38" i="10"/>
  <c r="Q39" i="10"/>
  <c r="Q40" i="10"/>
  <c r="Q31" i="10"/>
  <c r="P32" i="10"/>
  <c r="P33" i="10"/>
  <c r="P34" i="10"/>
  <c r="P35" i="10"/>
  <c r="P36" i="10"/>
  <c r="R36" i="10" s="1"/>
  <c r="P37" i="10"/>
  <c r="P38" i="10"/>
  <c r="P39" i="10"/>
  <c r="P40" i="10"/>
  <c r="R40" i="10" s="1"/>
  <c r="P31" i="10"/>
  <c r="Q25" i="10"/>
  <c r="R4" i="10"/>
  <c r="D40" i="10"/>
  <c r="C40" i="10"/>
  <c r="I40" i="10" s="1"/>
  <c r="D39" i="10"/>
  <c r="C39" i="10"/>
  <c r="D38" i="10"/>
  <c r="C38" i="10"/>
  <c r="I38" i="10" s="1"/>
  <c r="D37" i="10"/>
  <c r="C37" i="10"/>
  <c r="D36" i="10"/>
  <c r="C36" i="10"/>
  <c r="I36" i="10" s="1"/>
  <c r="D35" i="10"/>
  <c r="C35" i="10"/>
  <c r="D34" i="10"/>
  <c r="C34" i="10"/>
  <c r="I34" i="10" s="1"/>
  <c r="D33" i="10"/>
  <c r="C33" i="10"/>
  <c r="D32" i="10"/>
  <c r="C32" i="10"/>
  <c r="C42" i="10" s="1"/>
  <c r="D31" i="10"/>
  <c r="D42" i="10" s="1"/>
  <c r="C31" i="10"/>
  <c r="D24" i="10"/>
  <c r="C24" i="10"/>
  <c r="I24" i="10" s="1"/>
  <c r="D23" i="10"/>
  <c r="C23" i="10"/>
  <c r="D22" i="10"/>
  <c r="C22" i="10"/>
  <c r="I22" i="10" s="1"/>
  <c r="D21" i="10"/>
  <c r="C21" i="10"/>
  <c r="D20" i="10"/>
  <c r="C20" i="10"/>
  <c r="I20" i="10" s="1"/>
  <c r="D19" i="10"/>
  <c r="I19" i="10" s="1"/>
  <c r="C19" i="10"/>
  <c r="D18" i="10"/>
  <c r="D26" i="10" s="1"/>
  <c r="C18" i="10"/>
  <c r="I18" i="10" s="1"/>
  <c r="D17" i="10"/>
  <c r="C17" i="10"/>
  <c r="D10" i="10"/>
  <c r="C10" i="10"/>
  <c r="I10" i="10" s="1"/>
  <c r="L10" i="10" s="1"/>
  <c r="M10" i="10" s="1"/>
  <c r="D9" i="10"/>
  <c r="C9" i="10"/>
  <c r="D8" i="10"/>
  <c r="C8" i="10"/>
  <c r="I8" i="10" s="1"/>
  <c r="N8" i="10" s="1"/>
  <c r="O8" i="10" s="1"/>
  <c r="D7" i="10"/>
  <c r="C7" i="10"/>
  <c r="D6" i="10"/>
  <c r="C6" i="10"/>
  <c r="D5" i="10"/>
  <c r="C5" i="10"/>
  <c r="D4" i="10"/>
  <c r="D11" i="10" s="1"/>
  <c r="C4" i="10"/>
  <c r="I4" i="10" s="1"/>
  <c r="D3" i="10"/>
  <c r="C3" i="10"/>
  <c r="D40" i="9"/>
  <c r="D39" i="9"/>
  <c r="D38" i="9"/>
  <c r="D37" i="9"/>
  <c r="D36" i="9"/>
  <c r="D35" i="9"/>
  <c r="D34" i="9"/>
  <c r="D33" i="9"/>
  <c r="D32" i="9"/>
  <c r="D31" i="9"/>
  <c r="C40" i="9"/>
  <c r="C39" i="9"/>
  <c r="C38" i="9"/>
  <c r="C37" i="9"/>
  <c r="C36" i="9"/>
  <c r="I36" i="9" s="1"/>
  <c r="N36" i="9" s="1"/>
  <c r="O36" i="9" s="1"/>
  <c r="C35" i="9"/>
  <c r="C34" i="9"/>
  <c r="C33" i="9"/>
  <c r="C32" i="9"/>
  <c r="C31" i="9"/>
  <c r="D24" i="9"/>
  <c r="D23" i="9"/>
  <c r="D22" i="9"/>
  <c r="C21" i="9"/>
  <c r="D21" i="9"/>
  <c r="D20" i="9"/>
  <c r="D19" i="9"/>
  <c r="I19" i="9" s="1"/>
  <c r="D18" i="9"/>
  <c r="D17" i="9"/>
  <c r="C24" i="9"/>
  <c r="C23" i="9"/>
  <c r="I23" i="9" s="1"/>
  <c r="C22" i="9"/>
  <c r="C20" i="9"/>
  <c r="C19" i="9"/>
  <c r="C18" i="9"/>
  <c r="I18" i="9" s="1"/>
  <c r="N18" i="9" s="1"/>
  <c r="O18" i="9" s="1"/>
  <c r="C17" i="9"/>
  <c r="D10" i="9"/>
  <c r="D9" i="9"/>
  <c r="D8" i="9"/>
  <c r="D7" i="9"/>
  <c r="D6" i="9"/>
  <c r="D5" i="9"/>
  <c r="D3" i="9"/>
  <c r="C10" i="9"/>
  <c r="C9" i="9"/>
  <c r="C8" i="9"/>
  <c r="I8" i="9" s="1"/>
  <c r="L8" i="9" s="1"/>
  <c r="M8" i="9" s="1"/>
  <c r="C7" i="9"/>
  <c r="C6" i="9"/>
  <c r="C5" i="9"/>
  <c r="C4" i="9"/>
  <c r="I4" i="9" s="1"/>
  <c r="L4" i="9" s="1"/>
  <c r="M4" i="9" s="1"/>
  <c r="C3" i="9"/>
  <c r="I3" i="9" s="1"/>
  <c r="H42" i="10"/>
  <c r="G42" i="10"/>
  <c r="F42" i="10"/>
  <c r="E42" i="10"/>
  <c r="H41" i="10"/>
  <c r="G41" i="10"/>
  <c r="F41" i="10"/>
  <c r="E41" i="10"/>
  <c r="I39" i="10"/>
  <c r="L39" i="10" s="1"/>
  <c r="M39" i="10" s="1"/>
  <c r="I37" i="10"/>
  <c r="L37" i="10" s="1"/>
  <c r="M37" i="10" s="1"/>
  <c r="I35" i="10"/>
  <c r="L35" i="10" s="1"/>
  <c r="M35" i="10" s="1"/>
  <c r="H26" i="10"/>
  <c r="G26" i="10"/>
  <c r="F26" i="10"/>
  <c r="E26" i="10"/>
  <c r="H25" i="10"/>
  <c r="G25" i="10"/>
  <c r="F25" i="10"/>
  <c r="E25" i="10"/>
  <c r="I23" i="10"/>
  <c r="L23" i="10" s="1"/>
  <c r="M23" i="10" s="1"/>
  <c r="I21" i="10"/>
  <c r="N21" i="10" s="1"/>
  <c r="O21" i="10" s="1"/>
  <c r="H12" i="10"/>
  <c r="G12" i="10"/>
  <c r="F12" i="10"/>
  <c r="E12" i="10"/>
  <c r="H11" i="10"/>
  <c r="G11" i="10"/>
  <c r="F11" i="10"/>
  <c r="E11" i="10"/>
  <c r="C11" i="10"/>
  <c r="I9" i="10"/>
  <c r="L9" i="10" s="1"/>
  <c r="M9" i="10" s="1"/>
  <c r="I7" i="10"/>
  <c r="L7" i="10" s="1"/>
  <c r="M7" i="10" s="1"/>
  <c r="I5" i="10"/>
  <c r="L5" i="10" s="1"/>
  <c r="M5" i="10" s="1"/>
  <c r="N9" i="10"/>
  <c r="O9" i="10" s="1"/>
  <c r="N35" i="10"/>
  <c r="O35" i="10" s="1"/>
  <c r="N7" i="10"/>
  <c r="O7" i="10" s="1"/>
  <c r="I39" i="9"/>
  <c r="N39" i="9" s="1"/>
  <c r="O39" i="9" s="1"/>
  <c r="I40" i="9"/>
  <c r="N40" i="9" s="1"/>
  <c r="O40" i="9" s="1"/>
  <c r="I38" i="9"/>
  <c r="N38" i="9" s="1"/>
  <c r="O38" i="9" s="1"/>
  <c r="I35" i="9"/>
  <c r="L35" i="9" s="1"/>
  <c r="M35" i="9" s="1"/>
  <c r="I34" i="9"/>
  <c r="L34" i="9" s="1"/>
  <c r="M34" i="9" s="1"/>
  <c r="I32" i="9"/>
  <c r="L32" i="9" s="1"/>
  <c r="M32" i="9" s="1"/>
  <c r="I31" i="9"/>
  <c r="N31" i="9" s="1"/>
  <c r="I24" i="9"/>
  <c r="N24" i="9" s="1"/>
  <c r="O24" i="9" s="1"/>
  <c r="I22" i="9"/>
  <c r="N22" i="9" s="1"/>
  <c r="O22" i="9" s="1"/>
  <c r="I21" i="9"/>
  <c r="N21" i="9" s="1"/>
  <c r="O21" i="9" s="1"/>
  <c r="I20" i="9"/>
  <c r="N20" i="9" s="1"/>
  <c r="O20" i="9" s="1"/>
  <c r="I17" i="9"/>
  <c r="N17" i="9" s="1"/>
  <c r="I5" i="9"/>
  <c r="N5" i="9" s="1"/>
  <c r="O5" i="9" s="1"/>
  <c r="I6" i="9"/>
  <c r="L6" i="9" s="1"/>
  <c r="M6" i="9" s="1"/>
  <c r="I7" i="9"/>
  <c r="N7" i="9" s="1"/>
  <c r="O7" i="9" s="1"/>
  <c r="I9" i="9"/>
  <c r="L9" i="9" s="1"/>
  <c r="M9" i="9" s="1"/>
  <c r="I10" i="9"/>
  <c r="L10" i="9" s="1"/>
  <c r="M10" i="9" s="1"/>
  <c r="F25" i="9"/>
  <c r="F28" i="9" s="1"/>
  <c r="G25" i="9"/>
  <c r="H25" i="9"/>
  <c r="F26" i="9"/>
  <c r="G26" i="9"/>
  <c r="H26" i="9"/>
  <c r="F11" i="9"/>
  <c r="G11" i="9"/>
  <c r="H11" i="9"/>
  <c r="F12" i="9"/>
  <c r="G12" i="9"/>
  <c r="H12" i="9"/>
  <c r="H42" i="9"/>
  <c r="G42" i="9"/>
  <c r="F42" i="9"/>
  <c r="H41" i="9"/>
  <c r="G41" i="9"/>
  <c r="F41" i="9"/>
  <c r="E42" i="9"/>
  <c r="D42" i="9"/>
  <c r="C42" i="9"/>
  <c r="E41" i="9"/>
  <c r="C41" i="9"/>
  <c r="E26" i="9"/>
  <c r="D26" i="9"/>
  <c r="E25" i="9"/>
  <c r="D25" i="9"/>
  <c r="C25" i="9"/>
  <c r="E12" i="9"/>
  <c r="D12" i="9"/>
  <c r="C12" i="9"/>
  <c r="E11" i="9"/>
  <c r="C11" i="9"/>
  <c r="L19" i="10" l="1"/>
  <c r="M19" i="10" s="1"/>
  <c r="N19" i="10"/>
  <c r="O19" i="10" s="1"/>
  <c r="L44" i="10"/>
  <c r="R37" i="10"/>
  <c r="R33" i="10"/>
  <c r="P11" i="10"/>
  <c r="C12" i="10"/>
  <c r="C26" i="10"/>
  <c r="I31" i="10"/>
  <c r="R34" i="10"/>
  <c r="Z44" i="9"/>
  <c r="D11" i="9"/>
  <c r="C26" i="9"/>
  <c r="I33" i="9"/>
  <c r="I37" i="9"/>
  <c r="L37" i="9" s="1"/>
  <c r="M37" i="9" s="1"/>
  <c r="P11" i="9"/>
  <c r="Q11" i="9"/>
  <c r="P42" i="9"/>
  <c r="AA44" i="9"/>
  <c r="L5" i="9"/>
  <c r="M5" i="9" s="1"/>
  <c r="N9" i="9"/>
  <c r="O9" i="9" s="1"/>
  <c r="Q12" i="9"/>
  <c r="F14" i="9"/>
  <c r="G14" i="9" s="1"/>
  <c r="D41" i="9"/>
  <c r="Q26" i="9"/>
  <c r="O31" i="9"/>
  <c r="G28" i="9"/>
  <c r="N3" i="9"/>
  <c r="I12" i="9"/>
  <c r="I11" i="9"/>
  <c r="L3" i="9"/>
  <c r="N33" i="9"/>
  <c r="O33" i="9" s="1"/>
  <c r="I41" i="9"/>
  <c r="I42" i="9"/>
  <c r="L33" i="9"/>
  <c r="M33" i="9" s="1"/>
  <c r="N37" i="9"/>
  <c r="O37" i="9" s="1"/>
  <c r="O17" i="9"/>
  <c r="N23" i="9"/>
  <c r="O23" i="9" s="1"/>
  <c r="L23" i="9"/>
  <c r="M23" i="9" s="1"/>
  <c r="I26" i="9"/>
  <c r="N19" i="9"/>
  <c r="O19" i="9" s="1"/>
  <c r="L19" i="9"/>
  <c r="M19" i="9" s="1"/>
  <c r="I25" i="9"/>
  <c r="L39" i="9"/>
  <c r="M39" i="9" s="1"/>
  <c r="L36" i="9"/>
  <c r="M36" i="9" s="1"/>
  <c r="L31" i="9"/>
  <c r="L21" i="9"/>
  <c r="M21" i="9" s="1"/>
  <c r="L17" i="9"/>
  <c r="L7" i="9"/>
  <c r="M7" i="9" s="1"/>
  <c r="N35" i="9"/>
  <c r="O35" i="9" s="1"/>
  <c r="Q42" i="9"/>
  <c r="L38" i="9"/>
  <c r="M38" i="9" s="1"/>
  <c r="N32" i="9"/>
  <c r="O32" i="9" s="1"/>
  <c r="N4" i="9"/>
  <c r="O4" i="9" s="1"/>
  <c r="N6" i="9"/>
  <c r="O6" i="9" s="1"/>
  <c r="N8" i="9"/>
  <c r="O8" i="9" s="1"/>
  <c r="N10" i="9"/>
  <c r="O10" i="9" s="1"/>
  <c r="P26" i="9"/>
  <c r="L40" i="9"/>
  <c r="M40" i="9" s="1"/>
  <c r="L24" i="9"/>
  <c r="M24" i="9" s="1"/>
  <c r="L22" i="9"/>
  <c r="M22" i="9" s="1"/>
  <c r="L20" i="9"/>
  <c r="M20" i="9" s="1"/>
  <c r="L18" i="9"/>
  <c r="M18" i="9" s="1"/>
  <c r="N34" i="9"/>
  <c r="O34" i="9" s="1"/>
  <c r="F28" i="10"/>
  <c r="G28" i="10" s="1"/>
  <c r="I17" i="10"/>
  <c r="N17" i="10" s="1"/>
  <c r="O17" i="10" s="1"/>
  <c r="I33" i="10"/>
  <c r="N33" i="10" s="1"/>
  <c r="O33" i="10" s="1"/>
  <c r="R39" i="10"/>
  <c r="Q42" i="10"/>
  <c r="R10" i="10"/>
  <c r="D25" i="10"/>
  <c r="D41" i="10"/>
  <c r="P42" i="10"/>
  <c r="R38" i="10"/>
  <c r="N39" i="10"/>
  <c r="O39" i="10" s="1"/>
  <c r="N23" i="10"/>
  <c r="O23" i="10" s="1"/>
  <c r="N5" i="10"/>
  <c r="O5" i="10" s="1"/>
  <c r="F14" i="10"/>
  <c r="G14" i="10" s="1"/>
  <c r="I3" i="10"/>
  <c r="L3" i="10" s="1"/>
  <c r="R32" i="10"/>
  <c r="Q11" i="10"/>
  <c r="N37" i="10"/>
  <c r="O37" i="10" s="1"/>
  <c r="R35" i="10"/>
  <c r="R7" i="10"/>
  <c r="R9" i="10"/>
  <c r="R12" i="10" s="1"/>
  <c r="P25" i="10"/>
  <c r="M44" i="10"/>
  <c r="I6" i="10"/>
  <c r="C41" i="10"/>
  <c r="R17" i="10"/>
  <c r="R26" i="10" s="1"/>
  <c r="L6" i="10"/>
  <c r="M6" i="10" s="1"/>
  <c r="N6" i="10"/>
  <c r="O6" i="10" s="1"/>
  <c r="L18" i="10"/>
  <c r="M18" i="10" s="1"/>
  <c r="N18" i="10"/>
  <c r="O18" i="10" s="1"/>
  <c r="L20" i="10"/>
  <c r="M20" i="10" s="1"/>
  <c r="N20" i="10"/>
  <c r="O20" i="10" s="1"/>
  <c r="L22" i="10"/>
  <c r="M22" i="10" s="1"/>
  <c r="N22" i="10"/>
  <c r="O22" i="10" s="1"/>
  <c r="L24" i="10"/>
  <c r="M24" i="10" s="1"/>
  <c r="N24" i="10"/>
  <c r="O24" i="10" s="1"/>
  <c r="L34" i="10"/>
  <c r="M34" i="10" s="1"/>
  <c r="N34" i="10"/>
  <c r="O34" i="10" s="1"/>
  <c r="L36" i="10"/>
  <c r="M36" i="10" s="1"/>
  <c r="N36" i="10"/>
  <c r="O36" i="10" s="1"/>
  <c r="L38" i="10"/>
  <c r="M38" i="10" s="1"/>
  <c r="N38" i="10"/>
  <c r="O38" i="10" s="1"/>
  <c r="L40" i="10"/>
  <c r="M40" i="10" s="1"/>
  <c r="N40" i="10"/>
  <c r="O40" i="10" s="1"/>
  <c r="L4" i="10"/>
  <c r="M4" i="10" s="1"/>
  <c r="N4" i="10"/>
  <c r="O4" i="10" s="1"/>
  <c r="D12" i="10"/>
  <c r="C25" i="10"/>
  <c r="I32" i="10"/>
  <c r="Q12" i="10"/>
  <c r="P41" i="10"/>
  <c r="R31" i="10"/>
  <c r="P12" i="10"/>
  <c r="L8" i="10"/>
  <c r="M8" i="10" s="1"/>
  <c r="L33" i="10"/>
  <c r="M33" i="10" s="1"/>
  <c r="N10" i="10"/>
  <c r="O10" i="10" s="1"/>
  <c r="N3" i="10"/>
  <c r="R25" i="10"/>
  <c r="P26" i="10"/>
  <c r="L21" i="10"/>
  <c r="M21" i="10" s="1"/>
  <c r="Q41" i="10"/>
  <c r="L17" i="10" l="1"/>
  <c r="R11" i="10"/>
  <c r="L31" i="10"/>
  <c r="M31" i="10" s="1"/>
  <c r="N31" i="10"/>
  <c r="O31" i="10" s="1"/>
  <c r="N41" i="9"/>
  <c r="O25" i="9"/>
  <c r="O26" i="9"/>
  <c r="M31" i="9"/>
  <c r="L42" i="9"/>
  <c r="L41" i="9"/>
  <c r="N42" i="9"/>
  <c r="N26" i="9"/>
  <c r="O3" i="9"/>
  <c r="N12" i="9"/>
  <c r="N11" i="9"/>
  <c r="O42" i="9"/>
  <c r="O41" i="9"/>
  <c r="M17" i="9"/>
  <c r="L25" i="9"/>
  <c r="L26" i="9"/>
  <c r="N25" i="9"/>
  <c r="L12" i="9"/>
  <c r="L11" i="9"/>
  <c r="M3" i="9"/>
  <c r="R41" i="10"/>
  <c r="R42" i="10"/>
  <c r="O26" i="10"/>
  <c r="O25" i="10"/>
  <c r="L25" i="10"/>
  <c r="M17" i="10"/>
  <c r="L26" i="10"/>
  <c r="O3" i="10"/>
  <c r="N12" i="10"/>
  <c r="N11" i="10"/>
  <c r="N26" i="10"/>
  <c r="L11" i="10"/>
  <c r="M3" i="10"/>
  <c r="L12" i="10"/>
  <c r="N25" i="10"/>
  <c r="L32" i="10"/>
  <c r="N32" i="10"/>
  <c r="O12" i="9" l="1"/>
  <c r="O11" i="9"/>
  <c r="M11" i="9"/>
  <c r="M12" i="9"/>
  <c r="M42" i="9"/>
  <c r="M41" i="9"/>
  <c r="M26" i="9"/>
  <c r="M25" i="9"/>
  <c r="O11" i="10"/>
  <c r="O12" i="10"/>
  <c r="O32" i="10"/>
  <c r="N42" i="10"/>
  <c r="N41" i="10"/>
  <c r="M32" i="10"/>
  <c r="L41" i="10"/>
  <c r="L42" i="10"/>
  <c r="M25" i="10"/>
  <c r="M26" i="10"/>
  <c r="M11" i="10"/>
  <c r="M12" i="10"/>
  <c r="O42" i="10" l="1"/>
  <c r="O41" i="10"/>
  <c r="M41" i="10"/>
  <c r="M42" i="10"/>
</calcChain>
</file>

<file path=xl/sharedStrings.xml><?xml version="1.0" encoding="utf-8"?>
<sst xmlns="http://schemas.openxmlformats.org/spreadsheetml/2006/main" count="339" uniqueCount="121">
  <si>
    <t>average</t>
    <phoneticPr fontId="1"/>
  </si>
  <si>
    <t>SD</t>
    <phoneticPr fontId="1"/>
  </si>
  <si>
    <t>Subject</t>
    <phoneticPr fontId="1"/>
  </si>
  <si>
    <r>
      <t>Group*</t>
    </r>
    <r>
      <rPr>
        <vertAlign val="superscript"/>
        <sz val="11"/>
        <color theme="1"/>
        <rFont val="Aparajita"/>
        <family val="2"/>
      </rPr>
      <t>1</t>
    </r>
    <phoneticPr fontId="1"/>
  </si>
  <si>
    <t>NS</t>
    <phoneticPr fontId="1"/>
  </si>
  <si>
    <t>CS</t>
    <phoneticPr fontId="1"/>
  </si>
  <si>
    <t>Mean</t>
    <phoneticPr fontId="1"/>
  </si>
  <si>
    <t>Mean</t>
    <phoneticPr fontId="1"/>
  </si>
  <si>
    <t>NS</t>
    <phoneticPr fontId="1"/>
  </si>
  <si>
    <t>CS</t>
    <phoneticPr fontId="1"/>
  </si>
  <si>
    <t>JTS</t>
  </si>
  <si>
    <t>JTS</t>
    <phoneticPr fontId="1"/>
  </si>
  <si>
    <t>BBR</t>
    <phoneticPr fontId="1"/>
  </si>
  <si>
    <r>
      <t>LV</t>
    </r>
    <r>
      <rPr>
        <vertAlign val="subscript"/>
        <sz val="11"/>
        <color theme="1"/>
        <rFont val="Arial"/>
        <family val="2"/>
      </rPr>
      <t>Max</t>
    </r>
    <r>
      <rPr>
        <sz val="11"/>
        <color theme="1"/>
        <rFont val="Arial"/>
        <family val="2"/>
      </rPr>
      <t>*</t>
    </r>
    <r>
      <rPr>
        <vertAlign val="superscript"/>
        <sz val="11"/>
        <color theme="1"/>
        <rFont val="Arial"/>
        <family val="2"/>
      </rPr>
      <t>4</t>
    </r>
    <phoneticPr fontId="1"/>
  </si>
  <si>
    <r>
      <t>LV</t>
    </r>
    <r>
      <rPr>
        <vertAlign val="subscript"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*</t>
    </r>
    <r>
      <rPr>
        <vertAlign val="superscript"/>
        <sz val="11"/>
        <color theme="1"/>
        <rFont val="Arial"/>
        <family val="2"/>
      </rPr>
      <t>2</t>
    </r>
    <phoneticPr fontId="1"/>
  </si>
  <si>
    <r>
      <t>d</t>
    </r>
    <r>
      <rPr>
        <vertAlign val="subscript"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*</t>
    </r>
    <r>
      <rPr>
        <vertAlign val="superscript"/>
        <sz val="11"/>
        <color theme="1"/>
        <rFont val="Arial"/>
        <family val="2"/>
      </rPr>
      <t>3</t>
    </r>
    <phoneticPr fontId="1"/>
  </si>
  <si>
    <r>
      <t>d</t>
    </r>
    <r>
      <rPr>
        <vertAlign val="subscript"/>
        <sz val="11"/>
        <color theme="1"/>
        <rFont val="Arial"/>
        <family val="2"/>
      </rPr>
      <t>Max</t>
    </r>
    <r>
      <rPr>
        <sz val="11"/>
        <color theme="1"/>
        <rFont val="Arial"/>
        <family val="2"/>
      </rPr>
      <t>*</t>
    </r>
    <r>
      <rPr>
        <vertAlign val="superscript"/>
        <sz val="11"/>
        <color theme="1"/>
        <rFont val="Arial"/>
        <family val="2"/>
      </rPr>
      <t>5</t>
    </r>
    <phoneticPr fontId="1"/>
  </si>
  <si>
    <t>*1 NS: Non Swimmer, CS: Collegiate Swimmer, JTS: Junior Top Swimmer</t>
    <phoneticPr fontId="1"/>
  </si>
  <si>
    <t>source</t>
    <phoneticPr fontId="1"/>
  </si>
  <si>
    <t>df</t>
    <phoneticPr fontId="1"/>
  </si>
  <si>
    <t>F</t>
    <phoneticPr fontId="1"/>
  </si>
  <si>
    <r>
      <t>η</t>
    </r>
    <r>
      <rPr>
        <vertAlign val="superscript"/>
        <sz val="11"/>
        <color theme="1"/>
        <rFont val="Arial"/>
        <family val="2"/>
      </rPr>
      <t>2</t>
    </r>
    <phoneticPr fontId="1"/>
  </si>
  <si>
    <t>Sum of Squares</t>
    <phoneticPr fontId="1"/>
  </si>
  <si>
    <t>Mean Square</t>
    <phoneticPr fontId="1"/>
  </si>
  <si>
    <t>Sig.</t>
    <phoneticPr fontId="1"/>
  </si>
  <si>
    <r>
      <t>d</t>
    </r>
    <r>
      <rPr>
        <vertAlign val="subscript"/>
        <sz val="11"/>
        <color theme="1"/>
        <rFont val="Arial"/>
        <family val="2"/>
      </rPr>
      <t>N</t>
    </r>
    <phoneticPr fontId="1"/>
  </si>
  <si>
    <r>
      <t>LV</t>
    </r>
    <r>
      <rPr>
        <vertAlign val="subscript"/>
        <sz val="11"/>
        <color theme="1"/>
        <rFont val="Arial"/>
        <family val="2"/>
      </rPr>
      <t>Max</t>
    </r>
    <phoneticPr fontId="1"/>
  </si>
  <si>
    <r>
      <t>LV</t>
    </r>
    <r>
      <rPr>
        <vertAlign val="subscript"/>
        <sz val="11"/>
        <color theme="1"/>
        <rFont val="Arial"/>
        <family val="2"/>
      </rPr>
      <t>N</t>
    </r>
    <phoneticPr fontId="1"/>
  </si>
  <si>
    <r>
      <t>d</t>
    </r>
    <r>
      <rPr>
        <vertAlign val="subscript"/>
        <sz val="11"/>
        <color theme="1"/>
        <rFont val="Arial"/>
        <family val="2"/>
      </rPr>
      <t>Max</t>
    </r>
    <phoneticPr fontId="1"/>
  </si>
  <si>
    <r>
      <t>LV</t>
    </r>
    <r>
      <rPr>
        <vertAlign val="subscript"/>
        <sz val="11"/>
        <color theme="1"/>
        <rFont val="Arial"/>
        <family val="2"/>
      </rPr>
      <t>|Max-N|</t>
    </r>
    <phoneticPr fontId="1"/>
  </si>
  <si>
    <t>TF1-TB</t>
    <phoneticPr fontId="1"/>
  </si>
  <si>
    <t>Group</t>
    <phoneticPr fontId="1"/>
  </si>
  <si>
    <t>Value</t>
    <phoneticPr fontId="1"/>
  </si>
  <si>
    <r>
      <t>T</t>
    </r>
    <r>
      <rPr>
        <vertAlign val="subscript"/>
        <sz val="11"/>
        <color theme="1"/>
        <rFont val="Arial"/>
        <family val="2"/>
      </rPr>
      <t>F1</t>
    </r>
    <phoneticPr fontId="1"/>
  </si>
  <si>
    <r>
      <t>T</t>
    </r>
    <r>
      <rPr>
        <vertAlign val="subscript"/>
        <sz val="11"/>
        <color theme="1"/>
        <rFont val="Arial"/>
        <family val="2"/>
      </rPr>
      <t>F2</t>
    </r>
    <phoneticPr fontId="1"/>
  </si>
  <si>
    <r>
      <t>T</t>
    </r>
    <r>
      <rPr>
        <vertAlign val="subscript"/>
        <sz val="11"/>
        <color theme="1"/>
        <rFont val="Arial"/>
        <family val="2"/>
      </rPr>
      <t>B</t>
    </r>
    <phoneticPr fontId="1"/>
  </si>
  <si>
    <t>at Fully Exhaling</t>
    <phoneticPr fontId="1"/>
  </si>
  <si>
    <r>
      <rPr>
        <sz val="11"/>
        <color theme="0"/>
        <rFont val="Arial"/>
        <family val="2"/>
      </rPr>
      <t>0</t>
    </r>
    <r>
      <rPr>
        <sz val="11"/>
        <color theme="1"/>
        <rFont val="Arial"/>
        <family val="2"/>
      </rPr>
      <t>2.75</t>
    </r>
    <phoneticPr fontId="1"/>
  </si>
  <si>
    <r>
      <rPr>
        <sz val="11"/>
        <color theme="0"/>
        <rFont val="Arial"/>
        <family val="2"/>
      </rPr>
      <t>0</t>
    </r>
    <r>
      <rPr>
        <sz val="11"/>
        <color theme="1"/>
        <rFont val="Arial"/>
        <family val="2"/>
      </rPr>
      <t>2.82</t>
    </r>
    <phoneticPr fontId="1"/>
  </si>
  <si>
    <r>
      <rPr>
        <sz val="11"/>
        <color theme="0"/>
        <rFont val="Arial"/>
        <family val="2"/>
      </rPr>
      <t>0</t>
    </r>
    <r>
      <rPr>
        <sz val="11"/>
        <color theme="1"/>
        <rFont val="Arial"/>
        <family val="2"/>
      </rPr>
      <t>3.19</t>
    </r>
    <phoneticPr fontId="1"/>
  </si>
  <si>
    <t xml:space="preserve">  4.26</t>
    <phoneticPr fontId="1"/>
  </si>
  <si>
    <r>
      <t>T</t>
    </r>
    <r>
      <rPr>
        <vertAlign val="subscript"/>
        <sz val="11"/>
        <color theme="1"/>
        <rFont val="Arial"/>
        <family val="2"/>
      </rPr>
      <t>B</t>
    </r>
    <phoneticPr fontId="1"/>
  </si>
  <si>
    <r>
      <t>T</t>
    </r>
    <r>
      <rPr>
        <vertAlign val="subscript"/>
        <sz val="11"/>
        <color theme="1"/>
        <rFont val="Arial"/>
        <family val="2"/>
      </rPr>
      <t xml:space="preserve">F1 </t>
    </r>
    <phoneticPr fontId="1"/>
  </si>
  <si>
    <r>
      <t>T</t>
    </r>
    <r>
      <rPr>
        <vertAlign val="subscript"/>
        <sz val="11"/>
        <color theme="1"/>
        <rFont val="Arial"/>
        <family val="2"/>
      </rPr>
      <t>F1</t>
    </r>
    <r>
      <rPr>
        <sz val="11"/>
        <color theme="1"/>
        <rFont val="ＭＳ Ｐゴシック"/>
        <family val="3"/>
        <charset val="128"/>
      </rPr>
      <t>－</t>
    </r>
    <r>
      <rPr>
        <sz val="11"/>
        <color theme="1"/>
        <rFont val="Arial"/>
        <family val="2"/>
      </rPr>
      <t>T</t>
    </r>
    <r>
      <rPr>
        <vertAlign val="subscript"/>
        <sz val="11"/>
        <color theme="1"/>
        <rFont val="Arial"/>
        <family val="2"/>
      </rPr>
      <t>B</t>
    </r>
    <phoneticPr fontId="1"/>
  </si>
  <si>
    <r>
      <t>T</t>
    </r>
    <r>
      <rPr>
        <vertAlign val="subscript"/>
        <sz val="11"/>
        <color theme="1"/>
        <rFont val="Arial"/>
        <family val="2"/>
      </rPr>
      <t>F1</t>
    </r>
    <r>
      <rPr>
        <sz val="11"/>
        <color theme="1"/>
        <rFont val="ＭＳ Ｐゴシック"/>
        <family val="3"/>
        <charset val="128"/>
      </rPr>
      <t>－</t>
    </r>
    <r>
      <rPr>
        <sz val="11"/>
        <color theme="1"/>
        <rFont val="Arial"/>
        <family val="2"/>
      </rPr>
      <t>T</t>
    </r>
    <r>
      <rPr>
        <vertAlign val="subscript"/>
        <sz val="11"/>
        <color theme="1"/>
        <rFont val="Arial"/>
        <family val="2"/>
      </rPr>
      <t>B</t>
    </r>
    <phoneticPr fontId="1"/>
  </si>
  <si>
    <t>5.91</t>
    <phoneticPr fontId="1"/>
  </si>
  <si>
    <t>3.21</t>
    <phoneticPr fontId="1"/>
  </si>
  <si>
    <t>5.67</t>
    <phoneticPr fontId="1"/>
  </si>
  <si>
    <t>3.16</t>
    <phoneticPr fontId="1"/>
  </si>
  <si>
    <t>5.83</t>
    <phoneticPr fontId="1"/>
  </si>
  <si>
    <t>4.49</t>
    <phoneticPr fontId="1"/>
  </si>
  <si>
    <t>-6.38</t>
    <phoneticPr fontId="1"/>
  </si>
  <si>
    <t>-3.61</t>
    <phoneticPr fontId="1"/>
  </si>
  <si>
    <t>-1.01</t>
    <phoneticPr fontId="1"/>
  </si>
  <si>
    <t xml:space="preserve">  2.82</t>
    <phoneticPr fontId="1"/>
  </si>
  <si>
    <t xml:space="preserve">  2.44</t>
    <phoneticPr fontId="1"/>
  </si>
  <si>
    <t xml:space="preserve">  2.39</t>
    <phoneticPr fontId="1"/>
  </si>
  <si>
    <r>
      <rPr>
        <sz val="11"/>
        <color theme="1"/>
        <rFont val="Arial"/>
        <family val="2"/>
      </rPr>
      <t xml:space="preserve">unit: (N </t>
    </r>
    <r>
      <rPr>
        <sz val="11"/>
        <color theme="1"/>
        <rFont val="Arial"/>
        <family val="2"/>
      </rPr>
      <t>m)</t>
    </r>
    <phoneticPr fontId="1"/>
  </si>
  <si>
    <t>-16.80</t>
    <phoneticPr fontId="1"/>
  </si>
  <si>
    <t>-6.50</t>
    <phoneticPr fontId="1"/>
  </si>
  <si>
    <t xml:space="preserve">  2.40</t>
    <phoneticPr fontId="1"/>
  </si>
  <si>
    <t xml:space="preserve">  2.15</t>
    <phoneticPr fontId="1"/>
  </si>
  <si>
    <t xml:space="preserve">  1.48</t>
    <phoneticPr fontId="1"/>
  </si>
  <si>
    <t xml:space="preserve">   1.30</t>
    <phoneticPr fontId="1"/>
  </si>
  <si>
    <t xml:space="preserve">   2.33</t>
    <phoneticPr fontId="1"/>
  </si>
  <si>
    <t>-13.40</t>
    <phoneticPr fontId="1"/>
  </si>
  <si>
    <t xml:space="preserve">   1.78</t>
    <phoneticPr fontId="1"/>
  </si>
  <si>
    <t xml:space="preserve"> 1.37</t>
    <phoneticPr fontId="1"/>
  </si>
  <si>
    <t xml:space="preserve"> 1.02</t>
    <phoneticPr fontId="1"/>
  </si>
  <si>
    <t xml:space="preserve"> 1.60</t>
    <phoneticPr fontId="1"/>
  </si>
  <si>
    <r>
      <rPr>
        <sz val="11"/>
        <color theme="0"/>
        <rFont val="Arial"/>
        <family val="2"/>
      </rPr>
      <t xml:space="preserve"> 0</t>
    </r>
    <r>
      <rPr>
        <sz val="11"/>
        <color theme="1"/>
        <rFont val="Arial"/>
        <family val="2"/>
      </rPr>
      <t>2.93</t>
    </r>
    <phoneticPr fontId="1"/>
  </si>
  <si>
    <r>
      <rPr>
        <sz val="11"/>
        <color theme="0"/>
        <rFont val="Arial"/>
        <family val="2"/>
      </rPr>
      <t xml:space="preserve"> 0</t>
    </r>
    <r>
      <rPr>
        <sz val="11"/>
        <color theme="1"/>
        <rFont val="Arial"/>
        <family val="2"/>
      </rPr>
      <t>2.83</t>
    </r>
    <phoneticPr fontId="1"/>
  </si>
  <si>
    <r>
      <rPr>
        <sz val="11"/>
        <color theme="0"/>
        <rFont val="Arial"/>
        <family val="2"/>
      </rPr>
      <t xml:space="preserve"> 0</t>
    </r>
    <r>
      <rPr>
        <sz val="11"/>
        <color theme="1"/>
        <rFont val="Arial"/>
        <family val="2"/>
      </rPr>
      <t>2.29</t>
    </r>
    <phoneticPr fontId="1"/>
  </si>
  <si>
    <t>F1</t>
    <phoneticPr fontId="1"/>
  </si>
  <si>
    <t>F2</t>
    <phoneticPr fontId="1"/>
  </si>
  <si>
    <t>B</t>
    <phoneticPr fontId="1"/>
  </si>
  <si>
    <t>F2</t>
    <phoneticPr fontId="1"/>
  </si>
  <si>
    <t>LVmax</t>
    <phoneticPr fontId="1"/>
  </si>
  <si>
    <t>LVN</t>
    <phoneticPr fontId="1"/>
  </si>
  <si>
    <t>F2</t>
    <phoneticPr fontId="1"/>
  </si>
  <si>
    <t>B</t>
    <phoneticPr fontId="1"/>
  </si>
  <si>
    <t>Event</t>
  </si>
  <si>
    <t>Rugby Football</t>
  </si>
  <si>
    <t>Football</t>
  </si>
  <si>
    <t>Basketball</t>
  </si>
  <si>
    <t>Badminton</t>
  </si>
  <si>
    <t>Butterfly</t>
  </si>
  <si>
    <t>Freestyle</t>
  </si>
  <si>
    <t>Freestyle / IM</t>
  </si>
  <si>
    <t>Backstroke</t>
  </si>
  <si>
    <t>Breaststroke / IM</t>
  </si>
  <si>
    <t>Backstroke / IM</t>
  </si>
  <si>
    <t>Breaststroke</t>
  </si>
  <si>
    <t>Butterfly / IM</t>
  </si>
  <si>
    <t>IM</t>
  </si>
  <si>
    <t>BB Ratio</t>
    <phoneticPr fontId="1"/>
  </si>
  <si>
    <t>*2 Lung Volume at Neutral Buoyancy</t>
    <phoneticPr fontId="1"/>
  </si>
  <si>
    <t>*4 Maximum Lung Volume</t>
    <phoneticPr fontId="1"/>
  </si>
  <si>
    <t>*5 CoB/CoM Distance at Maximum Value of Lung Volume</t>
    <phoneticPr fontId="1"/>
  </si>
  <si>
    <t>*3 CoB/CoM Distance at Neutral Buoyancy</t>
    <phoneticPr fontId="1"/>
  </si>
  <si>
    <t>at Maximum Lung Volume</t>
    <phoneticPr fontId="1"/>
  </si>
  <si>
    <t>F1Force [N]</t>
  </si>
  <si>
    <t>F1Force [N]</t>
    <phoneticPr fontId="1"/>
  </si>
  <si>
    <t>F2 Force [N]</t>
  </si>
  <si>
    <t>F2 Force [N]</t>
    <phoneticPr fontId="1"/>
  </si>
  <si>
    <t>Buoyancy Force [N]</t>
  </si>
  <si>
    <t>Buoyancy Force [N]</t>
    <phoneticPr fontId="1"/>
  </si>
  <si>
    <t>Group</t>
    <phoneticPr fontId="1"/>
  </si>
  <si>
    <t>NS</t>
    <phoneticPr fontId="1"/>
  </si>
  <si>
    <t>NS</t>
    <phoneticPr fontId="1"/>
  </si>
  <si>
    <t>Body Length [cm]</t>
  </si>
  <si>
    <t>Body Length [cm]</t>
    <phoneticPr fontId="1"/>
  </si>
  <si>
    <t>CoM Position from the foot [cm]</t>
  </si>
  <si>
    <t>CoM Position from the foot [cm]</t>
    <phoneticPr fontId="1"/>
  </si>
  <si>
    <t>Standardization of CoM position [%]</t>
  </si>
  <si>
    <t>Standardization of CoM position [%]</t>
    <phoneticPr fontId="1"/>
  </si>
  <si>
    <t>Subject</t>
    <phoneticPr fontId="1"/>
  </si>
  <si>
    <t>Upper-limb Torque</t>
    <phoneticPr fontId="1"/>
  </si>
  <si>
    <t>Lower-limb Torque</t>
    <phoneticPr fontId="1"/>
  </si>
  <si>
    <t>Buoyancy Torque</t>
    <phoneticPr fontId="1"/>
  </si>
  <si>
    <t>JT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76" formatCode="0.0"/>
    <numFmt numFmtId="177" formatCode="0.00;_吃"/>
    <numFmt numFmtId="178" formatCode="0.00_ "/>
    <numFmt numFmtId="180" formatCode="0.0;_吃"/>
    <numFmt numFmtId="181" formatCode="0.000"/>
    <numFmt numFmtId="182" formatCode="0.0_ "/>
  </numFmts>
  <fonts count="9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Arial"/>
      <family val="2"/>
    </font>
    <font>
      <vertAlign val="superscript"/>
      <sz val="11"/>
      <color theme="1"/>
      <name val="Aparajita"/>
      <family val="2"/>
    </font>
    <font>
      <vertAlign val="superscript"/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sz val="11"/>
      <color theme="0"/>
      <name val="Arial"/>
      <family val="2"/>
    </font>
    <font>
      <sz val="10"/>
      <color rgb="FF000000"/>
      <name val="ＭＳ Ｐゴシック"/>
      <family val="3"/>
      <charset val="128"/>
      <scheme val="minor"/>
    </font>
    <font>
      <sz val="11"/>
      <color theme="1"/>
      <name val="ＭＳ Ｐゴシック"/>
      <family val="3"/>
      <charset val="128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indexed="64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indexed="64"/>
      </bottom>
      <diagonal/>
    </border>
    <border>
      <left style="thin">
        <color auto="1"/>
      </left>
      <right/>
      <top style="thin">
        <color indexed="64"/>
      </top>
      <bottom/>
      <diagonal/>
    </border>
    <border>
      <left style="thin">
        <color auto="1"/>
      </left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 diagonalUp="1">
      <left/>
      <right/>
      <top style="thin">
        <color indexed="64"/>
      </top>
      <bottom/>
      <diagonal style="thin">
        <color indexed="64"/>
      </diagonal>
    </border>
    <border diagonalUp="1">
      <left/>
      <right/>
      <top/>
      <bottom style="thin">
        <color indexed="64"/>
      </bottom>
      <diagonal style="thin">
        <color indexed="64"/>
      </diagonal>
    </border>
    <border diagonalUp="1">
      <left/>
      <right/>
      <top/>
      <bottom style="medium">
        <color indexed="64"/>
      </bottom>
      <diagonal style="thin">
        <color indexed="64"/>
      </diagonal>
    </border>
  </borders>
  <cellStyleXfs count="1">
    <xf numFmtId="0" fontId="0" fillId="0" borderId="0">
      <alignment vertical="center"/>
    </xf>
  </cellStyleXfs>
  <cellXfs count="98">
    <xf numFmtId="0" fontId="0" fillId="0" borderId="0" xfId="0">
      <alignment vertical="center"/>
    </xf>
    <xf numFmtId="2" fontId="0" fillId="0" borderId="0" xfId="0" applyNumberFormat="1" applyAlignment="1">
      <alignment horizontal="center" vertical="center"/>
    </xf>
    <xf numFmtId="0" fontId="0" fillId="0" borderId="1" xfId="0" applyBorder="1">
      <alignment vertical="center"/>
    </xf>
    <xf numFmtId="2" fontId="0" fillId="0" borderId="1" xfId="0" applyNumberFormat="1" applyBorder="1" applyAlignment="1">
      <alignment horizontal="center" vertical="center"/>
    </xf>
    <xf numFmtId="0" fontId="0" fillId="0" borderId="0" xfId="0" applyFill="1" applyBorder="1">
      <alignment vertical="center"/>
    </xf>
    <xf numFmtId="177" fontId="0" fillId="0" borderId="0" xfId="0" applyNumberFormat="1" applyAlignment="1">
      <alignment horizontal="center" vertical="center"/>
    </xf>
    <xf numFmtId="0" fontId="0" fillId="0" borderId="1" xfId="0" applyFill="1" applyBorder="1">
      <alignment vertical="center"/>
    </xf>
    <xf numFmtId="0" fontId="0" fillId="0" borderId="0" xfId="0" applyBorder="1">
      <alignment vertical="center"/>
    </xf>
    <xf numFmtId="177" fontId="0" fillId="0" borderId="0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176" fontId="0" fillId="0" borderId="0" xfId="0" applyNumberFormat="1">
      <alignment vertical="center"/>
    </xf>
    <xf numFmtId="178" fontId="0" fillId="0" borderId="0" xfId="0" applyNumberFormat="1" applyAlignment="1">
      <alignment horizontal="center" vertical="center"/>
    </xf>
    <xf numFmtId="177" fontId="0" fillId="0" borderId="2" xfId="0" applyNumberFormat="1" applyBorder="1" applyAlignment="1">
      <alignment horizontal="center" vertical="center"/>
    </xf>
    <xf numFmtId="2" fontId="0" fillId="0" borderId="0" xfId="0" applyNumberFormat="1">
      <alignment vertical="center"/>
    </xf>
    <xf numFmtId="0" fontId="2" fillId="0" borderId="0" xfId="0" applyFont="1">
      <alignment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2" borderId="0" xfId="0" applyFont="1" applyFill="1">
      <alignment vertical="center"/>
    </xf>
    <xf numFmtId="2" fontId="2" fillId="2" borderId="0" xfId="0" applyNumberFormat="1" applyFont="1" applyFill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2" fontId="2" fillId="2" borderId="2" xfId="0" applyNumberFormat="1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2" fontId="2" fillId="2" borderId="0" xfId="0" applyNumberFormat="1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2" fontId="2" fillId="2" borderId="1" xfId="0" applyNumberFormat="1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2" fontId="2" fillId="2" borderId="4" xfId="0" applyNumberFormat="1" applyFont="1" applyFill="1" applyBorder="1" applyAlignment="1">
      <alignment horizontal="center" vertical="center"/>
    </xf>
    <xf numFmtId="0" fontId="0" fillId="2" borderId="0" xfId="0" applyFill="1">
      <alignment vertical="center"/>
    </xf>
    <xf numFmtId="49" fontId="2" fillId="2" borderId="0" xfId="0" applyNumberFormat="1" applyFont="1" applyFill="1" applyAlignment="1">
      <alignment horizontal="center" vertical="center"/>
    </xf>
    <xf numFmtId="49" fontId="2" fillId="2" borderId="2" xfId="0" applyNumberFormat="1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left" vertical="center"/>
    </xf>
    <xf numFmtId="0" fontId="2" fillId="2" borderId="0" xfId="0" applyFont="1" applyFill="1" applyBorder="1" applyAlignment="1">
      <alignment horizontal="center" vertical="center"/>
    </xf>
    <xf numFmtId="181" fontId="2" fillId="2" borderId="0" xfId="0" applyNumberFormat="1" applyFont="1" applyFill="1" applyAlignment="1">
      <alignment horizontal="center" vertical="center"/>
    </xf>
    <xf numFmtId="181" fontId="2" fillId="2" borderId="0" xfId="0" applyNumberFormat="1" applyFont="1" applyFill="1" applyBorder="1" applyAlignment="1">
      <alignment horizontal="center" vertical="center"/>
    </xf>
    <xf numFmtId="1" fontId="2" fillId="2" borderId="0" xfId="0" applyNumberFormat="1" applyFont="1" applyFill="1" applyAlignment="1">
      <alignment horizontal="center" vertical="center"/>
    </xf>
    <xf numFmtId="1" fontId="2" fillId="2" borderId="0" xfId="0" applyNumberFormat="1" applyFont="1" applyFill="1" applyBorder="1" applyAlignment="1">
      <alignment horizontal="center" vertical="center"/>
    </xf>
    <xf numFmtId="0" fontId="2" fillId="2" borderId="0" xfId="0" applyFont="1" applyFill="1" applyAlignment="1">
      <alignment horizontal="left" vertical="center"/>
    </xf>
    <xf numFmtId="0" fontId="2" fillId="2" borderId="3" xfId="0" applyFont="1" applyFill="1" applyBorder="1">
      <alignment vertical="center"/>
    </xf>
    <xf numFmtId="0" fontId="2" fillId="0" borderId="0" xfId="0" applyFont="1" applyFill="1" applyBorder="1" applyAlignment="1">
      <alignment vertical="center"/>
    </xf>
    <xf numFmtId="2" fontId="2" fillId="0" borderId="0" xfId="0" applyNumberFormat="1" applyFont="1" applyFill="1" applyBorder="1" applyAlignment="1">
      <alignment horizontal="center" vertical="center"/>
    </xf>
    <xf numFmtId="0" fontId="0" fillId="0" borderId="0" xfId="0" applyFill="1">
      <alignment vertical="center"/>
    </xf>
    <xf numFmtId="0" fontId="2" fillId="0" borderId="0" xfId="0" applyFont="1" applyFill="1" applyBorder="1" applyAlignment="1">
      <alignment horizontal="center" vertical="center"/>
    </xf>
    <xf numFmtId="176" fontId="0" fillId="0" borderId="0" xfId="0" applyNumberFormat="1" applyFill="1" applyBorder="1" applyAlignment="1">
      <alignment horizontal="center" vertical="center"/>
    </xf>
    <xf numFmtId="176" fontId="0" fillId="0" borderId="0" xfId="0" applyNumberFormat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  <xf numFmtId="0" fontId="0" fillId="0" borderId="6" xfId="0" applyBorder="1">
      <alignment vertical="center"/>
    </xf>
    <xf numFmtId="0" fontId="7" fillId="0" borderId="0" xfId="0" applyFont="1" applyBorder="1" applyAlignment="1">
      <alignment horizontal="center" vertical="center" readingOrder="1"/>
    </xf>
    <xf numFmtId="180" fontId="0" fillId="0" borderId="0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vertical="center"/>
    </xf>
    <xf numFmtId="2" fontId="0" fillId="0" borderId="2" xfId="0" applyNumberFormat="1" applyBorder="1" applyAlignment="1">
      <alignment horizontal="center" vertical="center"/>
    </xf>
    <xf numFmtId="177" fontId="0" fillId="0" borderId="5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0" fontId="0" fillId="0" borderId="6" xfId="0" applyFill="1" applyBorder="1">
      <alignment vertical="center"/>
    </xf>
    <xf numFmtId="0" fontId="0" fillId="0" borderId="0" xfId="0" applyBorder="1" applyAlignment="1">
      <alignment horizontal="center" vertical="center"/>
    </xf>
    <xf numFmtId="178" fontId="0" fillId="0" borderId="0" xfId="0" applyNumberFormat="1">
      <alignment vertical="center"/>
    </xf>
    <xf numFmtId="2" fontId="0" fillId="0" borderId="5" xfId="0" applyNumberFormat="1" applyFill="1" applyBorder="1" applyAlignment="1">
      <alignment horizontal="center" vertical="center"/>
    </xf>
    <xf numFmtId="2" fontId="0" fillId="0" borderId="6" xfId="0" applyNumberFormat="1" applyFill="1" applyBorder="1" applyAlignment="1">
      <alignment horizontal="center" vertical="center"/>
    </xf>
    <xf numFmtId="2" fontId="0" fillId="0" borderId="1" xfId="0" applyNumberForma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2" fontId="0" fillId="0" borderId="2" xfId="0" applyNumberFormat="1" applyFill="1" applyBorder="1" applyAlignment="1">
      <alignment horizontal="center" vertical="center"/>
    </xf>
    <xf numFmtId="178" fontId="7" fillId="0" borderId="0" xfId="0" applyNumberFormat="1" applyFont="1" applyBorder="1" applyAlignment="1">
      <alignment horizontal="center" vertical="center" readingOrder="1"/>
    </xf>
    <xf numFmtId="182" fontId="7" fillId="0" borderId="0" xfId="0" applyNumberFormat="1" applyFont="1" applyBorder="1" applyAlignment="1">
      <alignment horizontal="center" vertical="center" readingOrder="1"/>
    </xf>
    <xf numFmtId="178" fontId="0" fillId="0" borderId="0" xfId="0" applyNumberFormat="1" applyBorder="1">
      <alignment vertical="center"/>
    </xf>
    <xf numFmtId="0" fontId="2" fillId="2" borderId="8" xfId="0" applyFont="1" applyFill="1" applyBorder="1" applyAlignment="1">
      <alignment horizontal="center" vertical="center"/>
    </xf>
    <xf numFmtId="49" fontId="2" fillId="2" borderId="7" xfId="0" applyNumberFormat="1" applyFont="1" applyFill="1" applyBorder="1" applyAlignment="1">
      <alignment horizontal="center" vertical="center"/>
    </xf>
    <xf numFmtId="49" fontId="2" fillId="2" borderId="1" xfId="0" applyNumberFormat="1" applyFont="1" applyFill="1" applyBorder="1" applyAlignment="1">
      <alignment horizontal="center" vertical="center"/>
    </xf>
    <xf numFmtId="49" fontId="2" fillId="2" borderId="6" xfId="0" applyNumberFormat="1" applyFont="1" applyFill="1" applyBorder="1" applyAlignment="1">
      <alignment horizontal="center" vertical="center"/>
    </xf>
    <xf numFmtId="49" fontId="2" fillId="2" borderId="5" xfId="0" applyNumberFormat="1" applyFont="1" applyFill="1" applyBorder="1" applyAlignment="1">
      <alignment horizontal="center" vertical="center"/>
    </xf>
    <xf numFmtId="49" fontId="2" fillId="2" borderId="4" xfId="0" applyNumberFormat="1" applyFont="1" applyFill="1" applyBorder="1" applyAlignment="1">
      <alignment horizontal="center" vertical="center"/>
    </xf>
    <xf numFmtId="49" fontId="2" fillId="2" borderId="8" xfId="0" applyNumberFormat="1" applyFont="1" applyFill="1" applyBorder="1" applyAlignment="1">
      <alignment horizontal="center" vertical="center"/>
    </xf>
    <xf numFmtId="2" fontId="0" fillId="0" borderId="0" xfId="0" applyNumberFormat="1" applyBorder="1">
      <alignment vertical="center"/>
    </xf>
    <xf numFmtId="0" fontId="2" fillId="2" borderId="0" xfId="0" applyFont="1" applyFill="1" applyBorder="1" applyAlignment="1">
      <alignment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177" fontId="0" fillId="0" borderId="0" xfId="0" applyNumberFormat="1" applyFill="1" applyBorder="1">
      <alignment vertical="center"/>
    </xf>
    <xf numFmtId="0" fontId="2" fillId="2" borderId="0" xfId="0" applyFont="1" applyFill="1" applyAlignment="1">
      <alignment horizontal="right" vertical="center"/>
    </xf>
    <xf numFmtId="49" fontId="0" fillId="0" borderId="0" xfId="0" applyNumberFormat="1">
      <alignment vertical="center"/>
    </xf>
    <xf numFmtId="0" fontId="2" fillId="2" borderId="0" xfId="0" applyFont="1" applyFill="1" applyBorder="1" applyAlignment="1">
      <alignment horizontal="center" vertical="center"/>
    </xf>
    <xf numFmtId="176" fontId="0" fillId="0" borderId="0" xfId="0" applyNumberFormat="1" applyFill="1" applyBorder="1">
      <alignment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10" xfId="0" applyFont="1" applyFill="1" applyBorder="1" applyAlignment="1">
      <alignment horizontal="center" vertical="center"/>
    </xf>
    <xf numFmtId="0" fontId="2" fillId="2" borderId="9" xfId="0" applyFont="1" applyFill="1" applyBorder="1" applyAlignment="1">
      <alignment horizontal="center" vertical="center"/>
    </xf>
    <xf numFmtId="0" fontId="2" fillId="2" borderId="11" xfId="0" applyFont="1" applyFill="1" applyBorder="1" applyAlignment="1">
      <alignment horizontal="center" vertical="center"/>
    </xf>
    <xf numFmtId="0" fontId="2" fillId="2" borderId="12" xfId="0" applyFont="1" applyFill="1" applyBorder="1" applyAlignment="1">
      <alignment horizontal="center" vertical="center"/>
    </xf>
    <xf numFmtId="0" fontId="2" fillId="2" borderId="13" xfId="0" applyFont="1" applyFill="1" applyBorder="1" applyAlignment="1">
      <alignment horizontal="center" vertical="center"/>
    </xf>
    <xf numFmtId="2" fontId="0" fillId="0" borderId="5" xfId="0" applyNumberFormat="1" applyFill="1" applyBorder="1">
      <alignment vertical="center"/>
    </xf>
    <xf numFmtId="2" fontId="0" fillId="0" borderId="5" xfId="0" applyNumberFormat="1" applyBorder="1">
      <alignment vertical="center"/>
    </xf>
    <xf numFmtId="0" fontId="0" fillId="0" borderId="0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pattFill prst="pct30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'Torques at Maximum Ventilation'!$R$48:$R$50</c:f>
                <c:numCache>
                  <c:formatCode>General</c:formatCode>
                  <c:ptCount val="3"/>
                  <c:pt idx="0">
                    <c:v>2.9361952693616731E-3</c:v>
                  </c:pt>
                  <c:pt idx="1">
                    <c:v>2.015714282457684E-3</c:v>
                  </c:pt>
                  <c:pt idx="2">
                    <c:v>3.2538262244510355E-3</c:v>
                  </c:pt>
                </c:numCache>
              </c:numRef>
            </c:plus>
            <c:minus>
              <c:numRef>
                <c:f>'Torques at Maximum Ventilation'!$R$48:$R$50</c:f>
                <c:numCache>
                  <c:formatCode>General</c:formatCode>
                  <c:ptCount val="3"/>
                  <c:pt idx="0">
                    <c:v>2.9361952693616731E-3</c:v>
                  </c:pt>
                  <c:pt idx="1">
                    <c:v>2.015714282457684E-3</c:v>
                  </c:pt>
                  <c:pt idx="2">
                    <c:v>3.2538262244510355E-3</c:v>
                  </c:pt>
                </c:numCache>
              </c:numRef>
            </c:minus>
          </c:errBars>
          <c:cat>
            <c:strRef>
              <c:f>'Torques at Maximum Ventilation'!$P$48:$P$50</c:f>
              <c:strCache>
                <c:ptCount val="3"/>
                <c:pt idx="0">
                  <c:v>NS</c:v>
                </c:pt>
                <c:pt idx="1">
                  <c:v>CS</c:v>
                </c:pt>
                <c:pt idx="2">
                  <c:v>JTS</c:v>
                </c:pt>
              </c:strCache>
            </c:strRef>
          </c:cat>
          <c:val>
            <c:numRef>
              <c:f>'Torques at Maximum Ventilation'!$Q$48:$Q$50</c:f>
              <c:numCache>
                <c:formatCode>General</c:formatCode>
                <c:ptCount val="3"/>
                <c:pt idx="0">
                  <c:v>2.0439213352291648E-2</c:v>
                </c:pt>
                <c:pt idx="1">
                  <c:v>1.7839042649791661E-2</c:v>
                </c:pt>
                <c:pt idx="2">
                  <c:v>2.2808819058400001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1535360"/>
        <c:axId val="61537664"/>
      </c:barChart>
      <c:catAx>
        <c:axId val="61535360"/>
        <c:scaling>
          <c:orientation val="minMax"/>
        </c:scaling>
        <c:delete val="0"/>
        <c:axPos val="b"/>
        <c:majorTickMark val="in"/>
        <c:minorTickMark val="none"/>
        <c:tickLblPos val="nextTo"/>
        <c:txPr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ja-JP"/>
          </a:p>
        </c:txPr>
        <c:crossAx val="61537664"/>
        <c:crosses val="autoZero"/>
        <c:auto val="1"/>
        <c:lblAlgn val="ctr"/>
        <c:lblOffset val="100"/>
        <c:noMultiLvlLbl val="0"/>
      </c:catAx>
      <c:valAx>
        <c:axId val="61537664"/>
        <c:scaling>
          <c:orientation val="minMax"/>
          <c:max val="3.0000000000000006E-2"/>
          <c:min val="1.0000000000000002E-2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ja-JP" sz="1200">
                    <a:latin typeface="Arial" panose="020B0604020202020204" pitchFamily="34" charset="0"/>
                    <a:cs typeface="Arial" panose="020B0604020202020204" pitchFamily="34" charset="0"/>
                  </a:rPr>
                  <a:t>d </a:t>
                </a:r>
                <a:r>
                  <a:rPr lang="ja-JP" altLang="en-US" sz="1200">
                    <a:latin typeface="Arial" panose="020B0604020202020204" pitchFamily="34" charset="0"/>
                    <a:cs typeface="Arial" panose="020B0604020202020204" pitchFamily="34" charset="0"/>
                  </a:rPr>
                  <a:t>（</a:t>
                </a:r>
                <a:r>
                  <a:rPr lang="en-US" altLang="ja-JP" sz="1200">
                    <a:latin typeface="Arial" panose="020B0604020202020204" pitchFamily="34" charset="0"/>
                    <a:cs typeface="Arial" panose="020B0604020202020204" pitchFamily="34" charset="0"/>
                  </a:rPr>
                  <a:t>m</a:t>
                </a:r>
                <a:r>
                  <a:rPr lang="ja-JP" altLang="en-US" sz="1200">
                    <a:latin typeface="Arial" panose="020B0604020202020204" pitchFamily="34" charset="0"/>
                    <a:cs typeface="Arial" panose="020B0604020202020204" pitchFamily="34" charset="0"/>
                  </a:rPr>
                  <a:t>）</a:t>
                </a:r>
              </a:p>
            </c:rich>
          </c:tx>
          <c:layout>
            <c:manualLayout>
              <c:xMode val="edge"/>
              <c:yMode val="edge"/>
              <c:x val="0"/>
              <c:y val="0.36656423155438905"/>
            </c:manualLayout>
          </c:layout>
          <c:overlay val="0"/>
        </c:title>
        <c:numFmt formatCode="0.000;\-0.000;0;" sourceLinked="0"/>
        <c:majorTickMark val="in"/>
        <c:minorTickMark val="none"/>
        <c:tickLblPos val="nextTo"/>
        <c:txPr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ja-JP"/>
          </a:p>
        </c:txPr>
        <c:crossAx val="61535360"/>
        <c:crosses val="autoZero"/>
        <c:crossBetween val="between"/>
        <c:majorUnit val="5.000000000000001E-3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pattFill prst="pct30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dPt>
          <c:errBars>
            <c:errBarType val="minus"/>
            <c:errValType val="cust"/>
            <c:noEndCap val="0"/>
            <c:plus>
              <c:numRef>
                <c:f>'Torques at Maximum Ventilation'!$Y$89:$Y$91</c:f>
                <c:numCache>
                  <c:formatCode>General</c:formatCode>
                  <c:ptCount val="3"/>
                  <c:pt idx="0">
                    <c:v>1.3723009229003627</c:v>
                  </c:pt>
                  <c:pt idx="1">
                    <c:v>1.0159119092149784</c:v>
                  </c:pt>
                  <c:pt idx="2">
                    <c:v>1.5972688653329226</c:v>
                  </c:pt>
                </c:numCache>
              </c:numRef>
            </c:plus>
            <c:minus>
              <c:numRef>
                <c:f>'Torques at Maximum Ventilation'!$Y$89:$Y$91</c:f>
                <c:numCache>
                  <c:formatCode>General</c:formatCode>
                  <c:ptCount val="3"/>
                  <c:pt idx="0">
                    <c:v>1.3723009229003627</c:v>
                  </c:pt>
                  <c:pt idx="1">
                    <c:v>1.0159119092149784</c:v>
                  </c:pt>
                  <c:pt idx="2">
                    <c:v>1.5972688653329226</c:v>
                  </c:pt>
                </c:numCache>
              </c:numRef>
            </c:minus>
          </c:errBars>
          <c:cat>
            <c:strRef>
              <c:f>'Torques at Maximum Ventilation'!$W$89:$W$91</c:f>
              <c:strCache>
                <c:ptCount val="3"/>
                <c:pt idx="0">
                  <c:v>NS</c:v>
                </c:pt>
                <c:pt idx="1">
                  <c:v>CS</c:v>
                </c:pt>
                <c:pt idx="2">
                  <c:v>JTS</c:v>
                </c:pt>
              </c:strCache>
            </c:strRef>
          </c:cat>
          <c:val>
            <c:numRef>
              <c:f>'Torques at Maximum Ventilation'!$X$89:$X$91</c:f>
              <c:numCache>
                <c:formatCode>0.0</c:formatCode>
                <c:ptCount val="3"/>
                <c:pt idx="0">
                  <c:v>-5.8679464415277822</c:v>
                </c:pt>
                <c:pt idx="1">
                  <c:v>-4.779369060555557</c:v>
                </c:pt>
                <c:pt idx="2">
                  <c:v>-5.528672765000000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7147392"/>
        <c:axId val="127153280"/>
      </c:barChart>
      <c:catAx>
        <c:axId val="127147392"/>
        <c:scaling>
          <c:orientation val="minMax"/>
        </c:scaling>
        <c:delete val="0"/>
        <c:axPos val="b"/>
        <c:majorTickMark val="in"/>
        <c:minorTickMark val="none"/>
        <c:tickLblPos val="nextTo"/>
        <c:txPr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ja-JP"/>
          </a:p>
        </c:txPr>
        <c:crossAx val="127153280"/>
        <c:crosses val="autoZero"/>
        <c:auto val="1"/>
        <c:lblAlgn val="ctr"/>
        <c:lblOffset val="100"/>
        <c:noMultiLvlLbl val="0"/>
      </c:catAx>
      <c:valAx>
        <c:axId val="12715328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ja-JP" sz="1200">
                    <a:latin typeface="Arial" panose="020B0604020202020204" pitchFamily="34" charset="0"/>
                    <a:cs typeface="Arial" panose="020B0604020202020204" pitchFamily="34" charset="0"/>
                  </a:rPr>
                  <a:t>Torque </a:t>
                </a:r>
                <a:r>
                  <a:rPr lang="ja-JP" altLang="en-US" sz="1200">
                    <a:latin typeface="Arial" panose="020B0604020202020204" pitchFamily="34" charset="0"/>
                    <a:cs typeface="Arial" panose="020B0604020202020204" pitchFamily="34" charset="0"/>
                  </a:rPr>
                  <a:t>（</a:t>
                </a:r>
                <a:r>
                  <a:rPr lang="en-US" altLang="ja-JP" sz="1200">
                    <a:latin typeface="Arial" panose="020B0604020202020204" pitchFamily="34" charset="0"/>
                    <a:cs typeface="Arial" panose="020B0604020202020204" pitchFamily="34" charset="0"/>
                  </a:rPr>
                  <a:t>N m</a:t>
                </a:r>
                <a:r>
                  <a:rPr lang="ja-JP" altLang="en-US" sz="1200">
                    <a:latin typeface="Arial" panose="020B0604020202020204" pitchFamily="34" charset="0"/>
                    <a:cs typeface="Arial" panose="020B0604020202020204" pitchFamily="34" charset="0"/>
                  </a:rPr>
                  <a:t>）</a:t>
                </a:r>
              </a:p>
            </c:rich>
          </c:tx>
          <c:layout>
            <c:manualLayout>
              <c:xMode val="edge"/>
              <c:yMode val="edge"/>
              <c:x val="0"/>
              <c:y val="0.36656423155438905"/>
            </c:manualLayout>
          </c:layout>
          <c:overlay val="0"/>
        </c:title>
        <c:numFmt formatCode="General" sourceLinked="0"/>
        <c:majorTickMark val="in"/>
        <c:minorTickMark val="none"/>
        <c:tickLblPos val="nextTo"/>
        <c:txPr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ja-JP"/>
          </a:p>
        </c:txPr>
        <c:crossAx val="127147392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able 1'!$N$10</c:f>
              <c:strCache>
                <c:ptCount val="1"/>
                <c:pt idx="0">
                  <c:v>BBR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pattFill prst="pct30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'Table 1'!$P$11:$P$13</c:f>
                <c:numCache>
                  <c:formatCode>General</c:formatCode>
                  <c:ptCount val="3"/>
                  <c:pt idx="0">
                    <c:v>1.9451279324910625E-2</c:v>
                  </c:pt>
                  <c:pt idx="1">
                    <c:v>3.5674208529181323E-2</c:v>
                  </c:pt>
                  <c:pt idx="2">
                    <c:v>1.9650232150249893E-2</c:v>
                  </c:pt>
                </c:numCache>
              </c:numRef>
            </c:plus>
            <c:minus>
              <c:numRef>
                <c:f>'Table 1'!$P$11:$P$13</c:f>
                <c:numCache>
                  <c:formatCode>General</c:formatCode>
                  <c:ptCount val="3"/>
                  <c:pt idx="0">
                    <c:v>1.9451279324910625E-2</c:v>
                  </c:pt>
                  <c:pt idx="1">
                    <c:v>3.5674208529181323E-2</c:v>
                  </c:pt>
                  <c:pt idx="2">
                    <c:v>1.9650232150249893E-2</c:v>
                  </c:pt>
                </c:numCache>
              </c:numRef>
            </c:minus>
          </c:errBars>
          <c:cat>
            <c:strRef>
              <c:f>'Table 1'!$N$11:$N$13</c:f>
              <c:strCache>
                <c:ptCount val="3"/>
                <c:pt idx="0">
                  <c:v>NS</c:v>
                </c:pt>
                <c:pt idx="1">
                  <c:v>CS</c:v>
                </c:pt>
                <c:pt idx="2">
                  <c:v>JTS</c:v>
                </c:pt>
              </c:strCache>
            </c:strRef>
          </c:cat>
          <c:val>
            <c:numRef>
              <c:f>'Table 1'!$O$11:$O$13</c:f>
              <c:numCache>
                <c:formatCode>0.00</c:formatCode>
                <c:ptCount val="3"/>
                <c:pt idx="0">
                  <c:v>0.62172476363075446</c:v>
                </c:pt>
                <c:pt idx="1">
                  <c:v>0.64565455398133131</c:v>
                </c:pt>
                <c:pt idx="2">
                  <c:v>0.7043415070302976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7328256"/>
        <c:axId val="127329792"/>
      </c:barChart>
      <c:catAx>
        <c:axId val="127328256"/>
        <c:scaling>
          <c:orientation val="minMax"/>
        </c:scaling>
        <c:delete val="0"/>
        <c:axPos val="b"/>
        <c:majorTickMark val="in"/>
        <c:minorTickMark val="none"/>
        <c:tickLblPos val="nextTo"/>
        <c:crossAx val="127329792"/>
        <c:crosses val="autoZero"/>
        <c:auto val="1"/>
        <c:lblAlgn val="ctr"/>
        <c:lblOffset val="100"/>
        <c:noMultiLvlLbl val="0"/>
      </c:catAx>
      <c:valAx>
        <c:axId val="127329792"/>
        <c:scaling>
          <c:orientation val="minMax"/>
          <c:max val="1"/>
          <c:min val="0.5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ja-JP" sz="1200">
                    <a:latin typeface="Arial" pitchFamily="34" charset="0"/>
                    <a:cs typeface="Arial" pitchFamily="34" charset="0"/>
                  </a:rPr>
                  <a:t>Breathing</a:t>
                </a:r>
                <a:r>
                  <a:rPr lang="en-US" altLang="ja-JP" sz="1200" baseline="0">
                    <a:latin typeface="Arial" pitchFamily="34" charset="0"/>
                    <a:cs typeface="Arial" pitchFamily="34" charset="0"/>
                  </a:rPr>
                  <a:t> Balance Ratio</a:t>
                </a:r>
                <a:endParaRPr lang="ja-JP" altLang="en-US" sz="1200">
                  <a:latin typeface="Arial" pitchFamily="34" charset="0"/>
                  <a:cs typeface="Arial" pitchFamily="34" charset="0"/>
                </a:endParaRPr>
              </a:p>
            </c:rich>
          </c:tx>
          <c:layout>
            <c:manualLayout>
              <c:xMode val="edge"/>
              <c:yMode val="edge"/>
              <c:x val="2.7777777777777779E-3"/>
              <c:y val="0.20444663167104113"/>
            </c:manualLayout>
          </c:layout>
          <c:overlay val="0"/>
        </c:title>
        <c:numFmt formatCode="General" sourceLinked="0"/>
        <c:majorTickMark val="in"/>
        <c:minorTickMark val="none"/>
        <c:tickLblPos val="nextTo"/>
        <c:crossAx val="127328256"/>
        <c:crosses val="autoZero"/>
        <c:crossBetween val="between"/>
        <c:majorUnit val="0.1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able 1'!$R$10</c:f>
              <c:strCache>
                <c:ptCount val="1"/>
                <c:pt idx="0">
                  <c:v>dN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pattFill prst="pct30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'Table 1'!$T$11:$T$13</c:f>
                <c:numCache>
                  <c:formatCode>General</c:formatCode>
                  <c:ptCount val="3"/>
                  <c:pt idx="0">
                    <c:v>0.40353162268530751</c:v>
                  </c:pt>
                  <c:pt idx="1">
                    <c:v>0.24645294436142282</c:v>
                  </c:pt>
                  <c:pt idx="2">
                    <c:v>0.21433381624290002</c:v>
                  </c:pt>
                </c:numCache>
              </c:numRef>
            </c:plus>
            <c:minus>
              <c:numRef>
                <c:f>'Table 1'!$T$11:$T$13</c:f>
                <c:numCache>
                  <c:formatCode>General</c:formatCode>
                  <c:ptCount val="3"/>
                  <c:pt idx="0">
                    <c:v>0.40353162268530751</c:v>
                  </c:pt>
                  <c:pt idx="1">
                    <c:v>0.24645294436142282</c:v>
                  </c:pt>
                  <c:pt idx="2">
                    <c:v>0.21433381624290002</c:v>
                  </c:pt>
                </c:numCache>
              </c:numRef>
            </c:minus>
          </c:errBars>
          <c:cat>
            <c:strRef>
              <c:f>'Table 1'!$R$11:$R$13</c:f>
              <c:strCache>
                <c:ptCount val="3"/>
                <c:pt idx="0">
                  <c:v>NS</c:v>
                </c:pt>
                <c:pt idx="1">
                  <c:v>CS</c:v>
                </c:pt>
                <c:pt idx="2">
                  <c:v>JTS</c:v>
                </c:pt>
              </c:strCache>
            </c:strRef>
          </c:cat>
          <c:val>
            <c:numRef>
              <c:f>'Table 1'!$S$11:$S$13</c:f>
              <c:numCache>
                <c:formatCode>0.00</c:formatCode>
                <c:ptCount val="3"/>
                <c:pt idx="0">
                  <c:v>2.0830783772758958</c:v>
                </c:pt>
                <c:pt idx="1">
                  <c:v>1.6566206724798833</c:v>
                </c:pt>
                <c:pt idx="2">
                  <c:v>1.91235881328833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7495168"/>
        <c:axId val="127501056"/>
      </c:barChart>
      <c:catAx>
        <c:axId val="127495168"/>
        <c:scaling>
          <c:orientation val="minMax"/>
        </c:scaling>
        <c:delete val="0"/>
        <c:axPos val="b"/>
        <c:majorTickMark val="in"/>
        <c:minorTickMark val="none"/>
        <c:tickLblPos val="nextTo"/>
        <c:crossAx val="127501056"/>
        <c:crosses val="autoZero"/>
        <c:auto val="1"/>
        <c:lblAlgn val="ctr"/>
        <c:lblOffset val="100"/>
        <c:noMultiLvlLbl val="0"/>
      </c:catAx>
      <c:valAx>
        <c:axId val="127501056"/>
        <c:scaling>
          <c:orientation val="minMax"/>
          <c:max val="3"/>
          <c:min val="0"/>
        </c:scaling>
        <c:delete val="0"/>
        <c:axPos val="l"/>
        <c:numFmt formatCode="General" sourceLinked="0"/>
        <c:majorTickMark val="in"/>
        <c:minorTickMark val="none"/>
        <c:tickLblPos val="nextTo"/>
        <c:crossAx val="12749516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able 1'!$N$31</c:f>
              <c:strCache>
                <c:ptCount val="1"/>
                <c:pt idx="0">
                  <c:v>LVN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pattFill prst="pct30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'Table 1'!$P$32:$P$34</c:f>
                <c:numCache>
                  <c:formatCode>General</c:formatCode>
                  <c:ptCount val="3"/>
                  <c:pt idx="0">
                    <c:v>0.38968625627710235</c:v>
                  </c:pt>
                  <c:pt idx="1">
                    <c:v>0.40839158943065745</c:v>
                  </c:pt>
                  <c:pt idx="2">
                    <c:v>0.4945647188717201</c:v>
                  </c:pt>
                </c:numCache>
              </c:numRef>
            </c:plus>
            <c:minus>
              <c:numRef>
                <c:f>'Table 1'!$P$32:$P$34</c:f>
                <c:numCache>
                  <c:formatCode>General</c:formatCode>
                  <c:ptCount val="3"/>
                  <c:pt idx="0">
                    <c:v>0.38968625627710235</c:v>
                  </c:pt>
                  <c:pt idx="1">
                    <c:v>0.40839158943065745</c:v>
                  </c:pt>
                  <c:pt idx="2">
                    <c:v>0.4945647188717201</c:v>
                  </c:pt>
                </c:numCache>
              </c:numRef>
            </c:minus>
          </c:errBars>
          <c:cat>
            <c:strRef>
              <c:f>'Table 1'!$N$32:$N$34</c:f>
              <c:strCache>
                <c:ptCount val="3"/>
                <c:pt idx="0">
                  <c:v>NS</c:v>
                </c:pt>
                <c:pt idx="1">
                  <c:v>CS</c:v>
                </c:pt>
                <c:pt idx="2">
                  <c:v>JTS</c:v>
                </c:pt>
              </c:strCache>
            </c:strRef>
          </c:cat>
          <c:val>
            <c:numRef>
              <c:f>'Table 1'!$O$32:$O$34</c:f>
              <c:numCache>
                <c:formatCode>0.00</c:formatCode>
                <c:ptCount val="3"/>
                <c:pt idx="0">
                  <c:v>2.5130770445277766</c:v>
                </c:pt>
                <c:pt idx="1">
                  <c:v>2.2003091906006063</c:v>
                </c:pt>
                <c:pt idx="2">
                  <c:v>2.070121652714603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7531264"/>
        <c:axId val="127533056"/>
      </c:barChart>
      <c:catAx>
        <c:axId val="127531264"/>
        <c:scaling>
          <c:orientation val="minMax"/>
        </c:scaling>
        <c:delete val="0"/>
        <c:axPos val="b"/>
        <c:majorTickMark val="in"/>
        <c:minorTickMark val="none"/>
        <c:tickLblPos val="nextTo"/>
        <c:crossAx val="127533056"/>
        <c:crosses val="autoZero"/>
        <c:auto val="1"/>
        <c:lblAlgn val="ctr"/>
        <c:lblOffset val="100"/>
        <c:noMultiLvlLbl val="0"/>
      </c:catAx>
      <c:valAx>
        <c:axId val="127533056"/>
        <c:scaling>
          <c:orientation val="minMax"/>
          <c:max val="4"/>
          <c:min val="0"/>
        </c:scaling>
        <c:delete val="0"/>
        <c:axPos val="l"/>
        <c:numFmt formatCode="General" sourceLinked="0"/>
        <c:majorTickMark val="in"/>
        <c:minorTickMark val="none"/>
        <c:tickLblPos val="nextTo"/>
        <c:crossAx val="12753126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able 1'!$R$31</c:f>
              <c:strCache>
                <c:ptCount val="1"/>
                <c:pt idx="0">
                  <c:v>LVMax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pattFill prst="pct30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'Table 1'!$T$32:$T$34</c:f>
                <c:numCache>
                  <c:formatCode>General</c:formatCode>
                  <c:ptCount val="3"/>
                  <c:pt idx="0">
                    <c:v>0.54957641194613049</c:v>
                  </c:pt>
                  <c:pt idx="1">
                    <c:v>0.35808035607145627</c:v>
                  </c:pt>
                  <c:pt idx="2">
                    <c:v>0.64382721115564379</c:v>
                  </c:pt>
                </c:numCache>
              </c:numRef>
            </c:plus>
            <c:minus>
              <c:numRef>
                <c:f>'Table 1'!$T$32:$T$34</c:f>
                <c:numCache>
                  <c:formatCode>General</c:formatCode>
                  <c:ptCount val="3"/>
                  <c:pt idx="0">
                    <c:v>0.54957641194613049</c:v>
                  </c:pt>
                  <c:pt idx="1">
                    <c:v>0.35808035607145627</c:v>
                  </c:pt>
                  <c:pt idx="2">
                    <c:v>0.64382721115564379</c:v>
                  </c:pt>
                </c:numCache>
              </c:numRef>
            </c:minus>
          </c:errBars>
          <c:cat>
            <c:strRef>
              <c:f>'Table 1'!$R$32:$R$34</c:f>
              <c:strCache>
                <c:ptCount val="3"/>
                <c:pt idx="0">
                  <c:v>NS</c:v>
                </c:pt>
                <c:pt idx="1">
                  <c:v>CS</c:v>
                </c:pt>
                <c:pt idx="2">
                  <c:v>JTS</c:v>
                </c:pt>
              </c:strCache>
            </c:strRef>
          </c:cat>
          <c:val>
            <c:numRef>
              <c:f>'Table 1'!$S$32:$S$34</c:f>
              <c:numCache>
                <c:formatCode>0.00</c:formatCode>
                <c:ptCount val="3"/>
                <c:pt idx="0">
                  <c:v>2.5482524583333328</c:v>
                </c:pt>
                <c:pt idx="1">
                  <c:v>2.5698326250000001</c:v>
                </c:pt>
                <c:pt idx="2">
                  <c:v>2.887551499999999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7563264"/>
        <c:axId val="127564800"/>
      </c:barChart>
      <c:catAx>
        <c:axId val="127563264"/>
        <c:scaling>
          <c:orientation val="minMax"/>
        </c:scaling>
        <c:delete val="0"/>
        <c:axPos val="b"/>
        <c:majorTickMark val="in"/>
        <c:minorTickMark val="none"/>
        <c:tickLblPos val="nextTo"/>
        <c:crossAx val="127564800"/>
        <c:crosses val="autoZero"/>
        <c:auto val="1"/>
        <c:lblAlgn val="ctr"/>
        <c:lblOffset val="100"/>
        <c:noMultiLvlLbl val="0"/>
      </c:catAx>
      <c:valAx>
        <c:axId val="127564800"/>
        <c:scaling>
          <c:orientation val="minMax"/>
          <c:max val="4"/>
          <c:min val="0"/>
        </c:scaling>
        <c:delete val="0"/>
        <c:axPos val="l"/>
        <c:numFmt formatCode="General" sourceLinked="0"/>
        <c:majorTickMark val="out"/>
        <c:minorTickMark val="none"/>
        <c:tickLblPos val="nextTo"/>
        <c:crossAx val="12756326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able 1'!$R$53</c:f>
              <c:strCache>
                <c:ptCount val="1"/>
                <c:pt idx="0">
                  <c:v>dMax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pattFill prst="pct30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'Table 1'!$T$54:$T$56</c:f>
                <c:numCache>
                  <c:formatCode>General</c:formatCode>
                  <c:ptCount val="3"/>
                  <c:pt idx="0">
                    <c:v>0.27044309210317313</c:v>
                  </c:pt>
                  <c:pt idx="1">
                    <c:v>0.2015714282457679</c:v>
                  </c:pt>
                  <c:pt idx="2">
                    <c:v>0.32538262244510074</c:v>
                  </c:pt>
                </c:numCache>
              </c:numRef>
            </c:plus>
            <c:minus>
              <c:numRef>
                <c:f>'Table 1'!$T$54:$T$56</c:f>
                <c:numCache>
                  <c:formatCode>General</c:formatCode>
                  <c:ptCount val="3"/>
                  <c:pt idx="0">
                    <c:v>0.27044309210317313</c:v>
                  </c:pt>
                  <c:pt idx="1">
                    <c:v>0.2015714282457679</c:v>
                  </c:pt>
                  <c:pt idx="2">
                    <c:v>0.32538262244510074</c:v>
                  </c:pt>
                </c:numCache>
              </c:numRef>
            </c:minus>
          </c:errBars>
          <c:cat>
            <c:strRef>
              <c:f>'Table 1'!$R$54:$R$56</c:f>
              <c:strCache>
                <c:ptCount val="3"/>
                <c:pt idx="0">
                  <c:v>NS</c:v>
                </c:pt>
                <c:pt idx="1">
                  <c:v>CS</c:v>
                </c:pt>
                <c:pt idx="2">
                  <c:v>JTS</c:v>
                </c:pt>
              </c:strCache>
            </c:strRef>
          </c:cat>
          <c:val>
            <c:numRef>
              <c:f>'Table 1'!$S$54:$S$56</c:f>
              <c:numCache>
                <c:formatCode>0.00</c:formatCode>
                <c:ptCount val="3"/>
                <c:pt idx="0">
                  <c:v>2.0807463352291666</c:v>
                </c:pt>
                <c:pt idx="1">
                  <c:v>1.7839042649791668</c:v>
                </c:pt>
                <c:pt idx="2">
                  <c:v>2.280881905840000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7623936"/>
        <c:axId val="127625472"/>
      </c:barChart>
      <c:catAx>
        <c:axId val="127623936"/>
        <c:scaling>
          <c:orientation val="minMax"/>
        </c:scaling>
        <c:delete val="0"/>
        <c:axPos val="b"/>
        <c:majorTickMark val="in"/>
        <c:minorTickMark val="none"/>
        <c:tickLblPos val="nextTo"/>
        <c:crossAx val="127625472"/>
        <c:crosses val="autoZero"/>
        <c:auto val="1"/>
        <c:lblAlgn val="ctr"/>
        <c:lblOffset val="100"/>
        <c:noMultiLvlLbl val="0"/>
      </c:catAx>
      <c:valAx>
        <c:axId val="127625472"/>
        <c:scaling>
          <c:orientation val="minMax"/>
          <c:max val="3"/>
          <c:min val="0"/>
        </c:scaling>
        <c:delete val="0"/>
        <c:axPos val="l"/>
        <c:numFmt formatCode="General" sourceLinked="0"/>
        <c:majorTickMark val="in"/>
        <c:minorTickMark val="none"/>
        <c:tickLblPos val="nextTo"/>
        <c:crossAx val="12762393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able 1'!$N$10</c:f>
              <c:strCache>
                <c:ptCount val="1"/>
                <c:pt idx="0">
                  <c:v>BBR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pattFill prst="pct30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'Table 1'!$P$11:$P$13</c:f>
                <c:numCache>
                  <c:formatCode>General</c:formatCode>
                  <c:ptCount val="3"/>
                  <c:pt idx="0">
                    <c:v>1.9451279324910625E-2</c:v>
                  </c:pt>
                  <c:pt idx="1">
                    <c:v>3.5674208529181323E-2</c:v>
                  </c:pt>
                  <c:pt idx="2">
                    <c:v>1.9650232150249893E-2</c:v>
                  </c:pt>
                </c:numCache>
              </c:numRef>
            </c:plus>
            <c:minus>
              <c:numRef>
                <c:f>'Table 1'!$P$11:$P$13</c:f>
                <c:numCache>
                  <c:formatCode>General</c:formatCode>
                  <c:ptCount val="3"/>
                  <c:pt idx="0">
                    <c:v>1.9451279324910625E-2</c:v>
                  </c:pt>
                  <c:pt idx="1">
                    <c:v>3.5674208529181323E-2</c:v>
                  </c:pt>
                  <c:pt idx="2">
                    <c:v>1.9650232150249893E-2</c:v>
                  </c:pt>
                </c:numCache>
              </c:numRef>
            </c:minus>
          </c:errBars>
          <c:cat>
            <c:strRef>
              <c:f>'Table 1'!$N$11:$N$13</c:f>
              <c:strCache>
                <c:ptCount val="3"/>
                <c:pt idx="0">
                  <c:v>NS</c:v>
                </c:pt>
                <c:pt idx="1">
                  <c:v>CS</c:v>
                </c:pt>
                <c:pt idx="2">
                  <c:v>JTS</c:v>
                </c:pt>
              </c:strCache>
            </c:strRef>
          </c:cat>
          <c:val>
            <c:numRef>
              <c:f>'Table 1'!$O$11:$O$13</c:f>
              <c:numCache>
                <c:formatCode>0.00</c:formatCode>
                <c:ptCount val="3"/>
                <c:pt idx="0">
                  <c:v>0.62172476363075446</c:v>
                </c:pt>
                <c:pt idx="1">
                  <c:v>0.64565455398133131</c:v>
                </c:pt>
                <c:pt idx="2">
                  <c:v>0.7043415070302976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7643008"/>
        <c:axId val="127661184"/>
      </c:barChart>
      <c:catAx>
        <c:axId val="127643008"/>
        <c:scaling>
          <c:orientation val="minMax"/>
        </c:scaling>
        <c:delete val="0"/>
        <c:axPos val="b"/>
        <c:majorTickMark val="in"/>
        <c:minorTickMark val="none"/>
        <c:tickLblPos val="nextTo"/>
        <c:txPr>
          <a:bodyPr/>
          <a:lstStyle/>
          <a:p>
            <a:pPr>
              <a:defRPr sz="1200">
                <a:latin typeface="Arial" pitchFamily="34" charset="0"/>
                <a:cs typeface="Arial" pitchFamily="34" charset="0"/>
              </a:defRPr>
            </a:pPr>
            <a:endParaRPr lang="ja-JP"/>
          </a:p>
        </c:txPr>
        <c:crossAx val="127661184"/>
        <c:crosses val="autoZero"/>
        <c:auto val="1"/>
        <c:lblAlgn val="ctr"/>
        <c:lblOffset val="100"/>
        <c:noMultiLvlLbl val="0"/>
      </c:catAx>
      <c:valAx>
        <c:axId val="127661184"/>
        <c:scaling>
          <c:orientation val="minMax"/>
          <c:max val="1"/>
          <c:min val="0.5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ja-JP" sz="1200">
                    <a:latin typeface="Arial" pitchFamily="34" charset="0"/>
                    <a:cs typeface="Arial" pitchFamily="34" charset="0"/>
                  </a:rPr>
                  <a:t>Breathing</a:t>
                </a:r>
                <a:r>
                  <a:rPr lang="en-US" altLang="ja-JP" sz="1200" baseline="0">
                    <a:latin typeface="Arial" pitchFamily="34" charset="0"/>
                    <a:cs typeface="Arial" pitchFamily="34" charset="0"/>
                  </a:rPr>
                  <a:t> Balance Ratio</a:t>
                </a:r>
                <a:endParaRPr lang="ja-JP" altLang="en-US" sz="1200">
                  <a:latin typeface="Arial" pitchFamily="34" charset="0"/>
                  <a:cs typeface="Arial" pitchFamily="34" charset="0"/>
                </a:endParaRPr>
              </a:p>
            </c:rich>
          </c:tx>
          <c:layout>
            <c:manualLayout>
              <c:xMode val="edge"/>
              <c:yMode val="edge"/>
              <c:x val="2.7777777777777779E-3"/>
              <c:y val="0.11648366870807814"/>
            </c:manualLayout>
          </c:layout>
          <c:overlay val="0"/>
        </c:title>
        <c:numFmt formatCode="General" sourceLinked="0"/>
        <c:majorTickMark val="in"/>
        <c:minorTickMark val="none"/>
        <c:tickLblPos val="nextTo"/>
        <c:txPr>
          <a:bodyPr/>
          <a:lstStyle/>
          <a:p>
            <a:pPr>
              <a:defRPr sz="1200">
                <a:latin typeface="Arial" pitchFamily="34" charset="0"/>
                <a:cs typeface="Arial" pitchFamily="34" charset="0"/>
              </a:defRPr>
            </a:pPr>
            <a:endParaRPr lang="ja-JP"/>
          </a:p>
        </c:txPr>
        <c:crossAx val="127643008"/>
        <c:crosses val="autoZero"/>
        <c:crossBetween val="between"/>
        <c:majorUnit val="0.1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'Table 1'!$N$31</c:f>
              <c:strCache>
                <c:ptCount val="1"/>
                <c:pt idx="0">
                  <c:v>LVN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</c:dPt>
          <c:dPt>
            <c:idx val="1"/>
            <c:invertIfNegative val="0"/>
            <c:bubble3D val="0"/>
          </c:dPt>
          <c:dPt>
            <c:idx val="2"/>
            <c:invertIfNegative val="0"/>
            <c:bubble3D val="0"/>
          </c:dPt>
          <c:errBars>
            <c:errBarType val="plus"/>
            <c:errValType val="cust"/>
            <c:noEndCap val="0"/>
            <c:plus>
              <c:numRef>
                <c:f>'Table 1'!$P$32:$P$34</c:f>
                <c:numCache>
                  <c:formatCode>General</c:formatCode>
                  <c:ptCount val="3"/>
                  <c:pt idx="0">
                    <c:v>0.38968625627710235</c:v>
                  </c:pt>
                  <c:pt idx="1">
                    <c:v>0.40839158943065745</c:v>
                  </c:pt>
                  <c:pt idx="2">
                    <c:v>0.4945647188717201</c:v>
                  </c:pt>
                </c:numCache>
              </c:numRef>
            </c:plus>
            <c:minus>
              <c:numRef>
                <c:f>'Table 1'!$P$32:$P$34</c:f>
                <c:numCache>
                  <c:formatCode>General</c:formatCode>
                  <c:ptCount val="3"/>
                  <c:pt idx="0">
                    <c:v>0.38968625627710235</c:v>
                  </c:pt>
                  <c:pt idx="1">
                    <c:v>0.40839158943065745</c:v>
                  </c:pt>
                  <c:pt idx="2">
                    <c:v>0.4945647188717201</c:v>
                  </c:pt>
                </c:numCache>
              </c:numRef>
            </c:minus>
          </c:errBars>
          <c:cat>
            <c:strRef>
              <c:f>'Table 1'!$N$32:$N$34</c:f>
              <c:strCache>
                <c:ptCount val="3"/>
                <c:pt idx="0">
                  <c:v>NS</c:v>
                </c:pt>
                <c:pt idx="1">
                  <c:v>CS</c:v>
                </c:pt>
                <c:pt idx="2">
                  <c:v>JTS</c:v>
                </c:pt>
              </c:strCache>
            </c:strRef>
          </c:cat>
          <c:val>
            <c:numRef>
              <c:f>'Table 1'!$O$32:$O$34</c:f>
              <c:numCache>
                <c:formatCode>0.00</c:formatCode>
                <c:ptCount val="3"/>
                <c:pt idx="0">
                  <c:v>2.5130770445277766</c:v>
                </c:pt>
                <c:pt idx="1">
                  <c:v>2.2003091906006063</c:v>
                </c:pt>
                <c:pt idx="2">
                  <c:v>2.0701216527146036</c:v>
                </c:pt>
              </c:numCache>
            </c:numRef>
          </c:val>
        </c:ser>
        <c:ser>
          <c:idx val="0"/>
          <c:order val="0"/>
          <c:tx>
            <c:strRef>
              <c:f>'Table 1'!$R$31</c:f>
              <c:strCache>
                <c:ptCount val="1"/>
                <c:pt idx="0">
                  <c:v>LVMax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</c:dPt>
          <c:dPt>
            <c:idx val="1"/>
            <c:invertIfNegative val="0"/>
            <c:bubble3D val="0"/>
          </c:dPt>
          <c:dPt>
            <c:idx val="2"/>
            <c:invertIfNegative val="0"/>
            <c:bubble3D val="0"/>
          </c:dPt>
          <c:errBars>
            <c:errBarType val="plus"/>
            <c:errValType val="cust"/>
            <c:noEndCap val="0"/>
            <c:plus>
              <c:numRef>
                <c:f>'Table 1'!$T$32:$T$34</c:f>
                <c:numCache>
                  <c:formatCode>General</c:formatCode>
                  <c:ptCount val="3"/>
                  <c:pt idx="0">
                    <c:v>0.54957641194613049</c:v>
                  </c:pt>
                  <c:pt idx="1">
                    <c:v>0.35808035607145627</c:v>
                  </c:pt>
                  <c:pt idx="2">
                    <c:v>0.64382721115564379</c:v>
                  </c:pt>
                </c:numCache>
              </c:numRef>
            </c:plus>
            <c:minus>
              <c:numRef>
                <c:f>'Table 1'!$T$32:$T$34</c:f>
                <c:numCache>
                  <c:formatCode>General</c:formatCode>
                  <c:ptCount val="3"/>
                  <c:pt idx="0">
                    <c:v>0.54957641194613049</c:v>
                  </c:pt>
                  <c:pt idx="1">
                    <c:v>0.35808035607145627</c:v>
                  </c:pt>
                  <c:pt idx="2">
                    <c:v>0.64382721115564379</c:v>
                  </c:pt>
                </c:numCache>
              </c:numRef>
            </c:minus>
          </c:errBars>
          <c:cat>
            <c:strRef>
              <c:f>'Table 1'!$R$32:$R$34</c:f>
              <c:strCache>
                <c:ptCount val="3"/>
                <c:pt idx="0">
                  <c:v>NS</c:v>
                </c:pt>
                <c:pt idx="1">
                  <c:v>CS</c:v>
                </c:pt>
                <c:pt idx="2">
                  <c:v>JTS</c:v>
                </c:pt>
              </c:strCache>
            </c:strRef>
          </c:cat>
          <c:val>
            <c:numRef>
              <c:f>'Table 1'!$S$32:$S$34</c:f>
              <c:numCache>
                <c:formatCode>0.00</c:formatCode>
                <c:ptCount val="3"/>
                <c:pt idx="0">
                  <c:v>2.5482524583333328</c:v>
                </c:pt>
                <c:pt idx="1">
                  <c:v>2.5698326250000001</c:v>
                </c:pt>
                <c:pt idx="2">
                  <c:v>2.887551499999999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7879424"/>
        <c:axId val="127885312"/>
      </c:barChart>
      <c:catAx>
        <c:axId val="127879424"/>
        <c:scaling>
          <c:orientation val="minMax"/>
        </c:scaling>
        <c:delete val="0"/>
        <c:axPos val="b"/>
        <c:majorTickMark val="in"/>
        <c:minorTickMark val="none"/>
        <c:tickLblPos val="nextTo"/>
        <c:txPr>
          <a:bodyPr/>
          <a:lstStyle/>
          <a:p>
            <a:pPr>
              <a:defRPr sz="1200">
                <a:latin typeface="Arial" pitchFamily="34" charset="0"/>
                <a:cs typeface="Arial" pitchFamily="34" charset="0"/>
              </a:defRPr>
            </a:pPr>
            <a:endParaRPr lang="ja-JP"/>
          </a:p>
        </c:txPr>
        <c:crossAx val="127885312"/>
        <c:crosses val="autoZero"/>
        <c:auto val="1"/>
        <c:lblAlgn val="ctr"/>
        <c:lblOffset val="100"/>
        <c:noMultiLvlLbl val="0"/>
      </c:catAx>
      <c:valAx>
        <c:axId val="127885312"/>
        <c:scaling>
          <c:orientation val="minMax"/>
          <c:max val="4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ja-JP" sz="1200">
                    <a:latin typeface="Arial" pitchFamily="34" charset="0"/>
                    <a:cs typeface="Arial" pitchFamily="34" charset="0"/>
                  </a:rPr>
                  <a:t>Ventilation</a:t>
                </a:r>
                <a:r>
                  <a:rPr lang="en-US" altLang="ja-JP" sz="1200" baseline="0">
                    <a:latin typeface="Arial" pitchFamily="34" charset="0"/>
                    <a:cs typeface="Arial" pitchFamily="34" charset="0"/>
                  </a:rPr>
                  <a:t> Volume (l)</a:t>
                </a:r>
                <a:endParaRPr lang="ja-JP" altLang="en-US" sz="1200">
                  <a:latin typeface="Arial" pitchFamily="34" charset="0"/>
                  <a:cs typeface="Arial" pitchFamily="34" charset="0"/>
                </a:endParaRPr>
              </a:p>
            </c:rich>
          </c:tx>
          <c:layout>
            <c:manualLayout>
              <c:xMode val="edge"/>
              <c:yMode val="edge"/>
              <c:x val="2.7777777777777779E-3"/>
              <c:y val="0.17194626713327499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200">
                <a:latin typeface="Arial" pitchFamily="34" charset="0"/>
                <a:cs typeface="Arial" pitchFamily="34" charset="0"/>
              </a:defRPr>
            </a:pPr>
            <a:endParaRPr lang="ja-JP"/>
          </a:p>
        </c:txPr>
        <c:crossAx val="127879424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>
            <a:defRPr sz="1200">
              <a:latin typeface="Arial" pitchFamily="34" charset="0"/>
              <a:cs typeface="Arial" pitchFamily="34" charset="0"/>
            </a:defRPr>
          </a:pPr>
          <a:endParaRPr lang="ja-JP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'Table 1'!$R$10</c:f>
              <c:strCache>
                <c:ptCount val="1"/>
                <c:pt idx="0">
                  <c:v>dN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</c:dPt>
          <c:dPt>
            <c:idx val="1"/>
            <c:invertIfNegative val="0"/>
            <c:bubble3D val="0"/>
          </c:dPt>
          <c:dPt>
            <c:idx val="2"/>
            <c:invertIfNegative val="0"/>
            <c:bubble3D val="0"/>
          </c:dPt>
          <c:errBars>
            <c:errBarType val="plus"/>
            <c:errValType val="cust"/>
            <c:noEndCap val="0"/>
            <c:plus>
              <c:numRef>
                <c:f>'Table 1'!$T$11:$T$13</c:f>
                <c:numCache>
                  <c:formatCode>General</c:formatCode>
                  <c:ptCount val="3"/>
                  <c:pt idx="0">
                    <c:v>0.40353162268530751</c:v>
                  </c:pt>
                  <c:pt idx="1">
                    <c:v>0.24645294436142282</c:v>
                  </c:pt>
                  <c:pt idx="2">
                    <c:v>0.21433381624290002</c:v>
                  </c:pt>
                </c:numCache>
              </c:numRef>
            </c:plus>
            <c:minus>
              <c:numRef>
                <c:f>'Table 1'!$T$11:$T$13</c:f>
                <c:numCache>
                  <c:formatCode>General</c:formatCode>
                  <c:ptCount val="3"/>
                  <c:pt idx="0">
                    <c:v>0.40353162268530751</c:v>
                  </c:pt>
                  <c:pt idx="1">
                    <c:v>0.24645294436142282</c:v>
                  </c:pt>
                  <c:pt idx="2">
                    <c:v>0.21433381624290002</c:v>
                  </c:pt>
                </c:numCache>
              </c:numRef>
            </c:minus>
          </c:errBars>
          <c:cat>
            <c:strRef>
              <c:f>'Table 1'!$R$11:$R$13</c:f>
              <c:strCache>
                <c:ptCount val="3"/>
                <c:pt idx="0">
                  <c:v>NS</c:v>
                </c:pt>
                <c:pt idx="1">
                  <c:v>CS</c:v>
                </c:pt>
                <c:pt idx="2">
                  <c:v>JTS</c:v>
                </c:pt>
              </c:strCache>
            </c:strRef>
          </c:cat>
          <c:val>
            <c:numRef>
              <c:f>'Table 1'!$S$11:$S$13</c:f>
              <c:numCache>
                <c:formatCode>0.00</c:formatCode>
                <c:ptCount val="3"/>
                <c:pt idx="0">
                  <c:v>2.0830783772758958</c:v>
                </c:pt>
                <c:pt idx="1">
                  <c:v>1.6566206724798833</c:v>
                </c:pt>
                <c:pt idx="2">
                  <c:v>1.912358813288336</c:v>
                </c:pt>
              </c:numCache>
            </c:numRef>
          </c:val>
        </c:ser>
        <c:ser>
          <c:idx val="0"/>
          <c:order val="0"/>
          <c:tx>
            <c:strRef>
              <c:f>'Table 1'!$R$53</c:f>
              <c:strCache>
                <c:ptCount val="1"/>
                <c:pt idx="0">
                  <c:v>dMax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</c:dPt>
          <c:dPt>
            <c:idx val="1"/>
            <c:invertIfNegative val="0"/>
            <c:bubble3D val="0"/>
          </c:dPt>
          <c:dPt>
            <c:idx val="2"/>
            <c:invertIfNegative val="0"/>
            <c:bubble3D val="0"/>
          </c:dPt>
          <c:errBars>
            <c:errBarType val="plus"/>
            <c:errValType val="cust"/>
            <c:noEndCap val="0"/>
            <c:plus>
              <c:numRef>
                <c:f>'Table 1'!$T$54:$T$56</c:f>
                <c:numCache>
                  <c:formatCode>General</c:formatCode>
                  <c:ptCount val="3"/>
                  <c:pt idx="0">
                    <c:v>0.27044309210317313</c:v>
                  </c:pt>
                  <c:pt idx="1">
                    <c:v>0.2015714282457679</c:v>
                  </c:pt>
                  <c:pt idx="2">
                    <c:v>0.32538262244510074</c:v>
                  </c:pt>
                </c:numCache>
              </c:numRef>
            </c:plus>
            <c:minus>
              <c:numRef>
                <c:f>'Table 1'!$T$54:$T$56</c:f>
                <c:numCache>
                  <c:formatCode>General</c:formatCode>
                  <c:ptCount val="3"/>
                  <c:pt idx="0">
                    <c:v>0.27044309210317313</c:v>
                  </c:pt>
                  <c:pt idx="1">
                    <c:v>0.2015714282457679</c:v>
                  </c:pt>
                  <c:pt idx="2">
                    <c:v>0.32538262244510074</c:v>
                  </c:pt>
                </c:numCache>
              </c:numRef>
            </c:minus>
          </c:errBars>
          <c:cat>
            <c:strRef>
              <c:f>'Table 1'!$R$54:$R$56</c:f>
              <c:strCache>
                <c:ptCount val="3"/>
                <c:pt idx="0">
                  <c:v>NS</c:v>
                </c:pt>
                <c:pt idx="1">
                  <c:v>CS</c:v>
                </c:pt>
                <c:pt idx="2">
                  <c:v>JTS</c:v>
                </c:pt>
              </c:strCache>
            </c:strRef>
          </c:cat>
          <c:val>
            <c:numRef>
              <c:f>'Table 1'!$S$54:$S$56</c:f>
              <c:numCache>
                <c:formatCode>0.00</c:formatCode>
                <c:ptCount val="3"/>
                <c:pt idx="0">
                  <c:v>2.0807463352291666</c:v>
                </c:pt>
                <c:pt idx="1">
                  <c:v>1.7839042649791668</c:v>
                </c:pt>
                <c:pt idx="2">
                  <c:v>2.280881905840000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7915520"/>
        <c:axId val="127917056"/>
      </c:barChart>
      <c:catAx>
        <c:axId val="127915520"/>
        <c:scaling>
          <c:orientation val="minMax"/>
        </c:scaling>
        <c:delete val="0"/>
        <c:axPos val="b"/>
        <c:majorTickMark val="in"/>
        <c:minorTickMark val="none"/>
        <c:tickLblPos val="nextTo"/>
        <c:txPr>
          <a:bodyPr/>
          <a:lstStyle/>
          <a:p>
            <a:pPr>
              <a:defRPr sz="1200">
                <a:latin typeface="Arial" pitchFamily="34" charset="0"/>
                <a:cs typeface="Arial" pitchFamily="34" charset="0"/>
              </a:defRPr>
            </a:pPr>
            <a:endParaRPr lang="ja-JP"/>
          </a:p>
        </c:txPr>
        <c:crossAx val="127917056"/>
        <c:crosses val="autoZero"/>
        <c:auto val="1"/>
        <c:lblAlgn val="ctr"/>
        <c:lblOffset val="100"/>
        <c:noMultiLvlLbl val="0"/>
      </c:catAx>
      <c:valAx>
        <c:axId val="127917056"/>
        <c:scaling>
          <c:orientation val="minMax"/>
          <c:max val="3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ja-JP" sz="1200">
                    <a:latin typeface="Arial" pitchFamily="34" charset="0"/>
                    <a:ea typeface="+mn-ea"/>
                    <a:cs typeface="Arial" pitchFamily="34" charset="0"/>
                  </a:rPr>
                  <a:t>d (cm)</a:t>
                </a:r>
              </a:p>
            </c:rich>
          </c:tx>
          <c:layout>
            <c:manualLayout>
              <c:xMode val="edge"/>
              <c:yMode val="edge"/>
              <c:x val="2.7777777777777779E-3"/>
              <c:y val="0.3758234908136483"/>
            </c:manualLayout>
          </c:layout>
          <c:overlay val="0"/>
        </c:title>
        <c:numFmt formatCode="General" sourceLinked="0"/>
        <c:majorTickMark val="in"/>
        <c:minorTickMark val="none"/>
        <c:tickLblPos val="nextTo"/>
        <c:txPr>
          <a:bodyPr/>
          <a:lstStyle/>
          <a:p>
            <a:pPr>
              <a:defRPr sz="1200">
                <a:latin typeface="Arial" pitchFamily="34" charset="0"/>
                <a:cs typeface="Arial" pitchFamily="34" charset="0"/>
              </a:defRPr>
            </a:pPr>
            <a:endParaRPr lang="ja-JP"/>
          </a:p>
        </c:txPr>
        <c:crossAx val="127915520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>
            <a:defRPr sz="1200">
              <a:latin typeface="Arial" pitchFamily="34" charset="0"/>
              <a:cs typeface="Arial" pitchFamily="34" charset="0"/>
            </a:defRPr>
          </a:pPr>
          <a:endParaRPr lang="ja-JP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able 1'!$R$74</c:f>
              <c:strCache>
                <c:ptCount val="1"/>
                <c:pt idx="0">
                  <c:v>LV|Max-N|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pattFill prst="pct30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'Table 1'!$T$75:$T$77</c:f>
                <c:numCache>
                  <c:formatCode>General</c:formatCode>
                  <c:ptCount val="3"/>
                  <c:pt idx="0">
                    <c:v>0.50540130138503714</c:v>
                  </c:pt>
                  <c:pt idx="1">
                    <c:v>0.41698325401286956</c:v>
                  </c:pt>
                  <c:pt idx="2">
                    <c:v>0.45791131351256004</c:v>
                  </c:pt>
                </c:numCache>
              </c:numRef>
            </c:plus>
            <c:minus>
              <c:numRef>
                <c:f>'Table 1'!$T$75:$T$77</c:f>
                <c:numCache>
                  <c:formatCode>General</c:formatCode>
                  <c:ptCount val="3"/>
                  <c:pt idx="0">
                    <c:v>0.50540130138503714</c:v>
                  </c:pt>
                  <c:pt idx="1">
                    <c:v>0.41698325401286956</c:v>
                  </c:pt>
                  <c:pt idx="2">
                    <c:v>0.45791131351256004</c:v>
                  </c:pt>
                </c:numCache>
              </c:numRef>
            </c:minus>
          </c:errBars>
          <c:cat>
            <c:strRef>
              <c:f>'Table 1'!$N$11:$N$13</c:f>
              <c:strCache>
                <c:ptCount val="3"/>
                <c:pt idx="0">
                  <c:v>NS</c:v>
                </c:pt>
                <c:pt idx="1">
                  <c:v>CS</c:v>
                </c:pt>
                <c:pt idx="2">
                  <c:v>JTS</c:v>
                </c:pt>
              </c:strCache>
            </c:strRef>
          </c:cat>
          <c:val>
            <c:numRef>
              <c:f>'Table 1'!$S$75:$S$77</c:f>
              <c:numCache>
                <c:formatCode>0.00</c:formatCode>
                <c:ptCount val="3"/>
                <c:pt idx="0">
                  <c:v>3.8950936337875247E-2</c:v>
                </c:pt>
                <c:pt idx="1">
                  <c:v>0.36952343439939372</c:v>
                </c:pt>
                <c:pt idx="2">
                  <c:v>0.817429847285396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8042112"/>
        <c:axId val="128043648"/>
      </c:barChart>
      <c:catAx>
        <c:axId val="128042112"/>
        <c:scaling>
          <c:orientation val="minMax"/>
        </c:scaling>
        <c:delete val="0"/>
        <c:axPos val="b"/>
        <c:majorTickMark val="in"/>
        <c:minorTickMark val="none"/>
        <c:tickLblPos val="nextTo"/>
        <c:txPr>
          <a:bodyPr/>
          <a:lstStyle/>
          <a:p>
            <a:pPr>
              <a:defRPr sz="1200">
                <a:latin typeface="Arial" pitchFamily="34" charset="0"/>
                <a:cs typeface="Arial" pitchFamily="34" charset="0"/>
              </a:defRPr>
            </a:pPr>
            <a:endParaRPr lang="ja-JP"/>
          </a:p>
        </c:txPr>
        <c:crossAx val="128043648"/>
        <c:crosses val="autoZero"/>
        <c:auto val="1"/>
        <c:lblAlgn val="ctr"/>
        <c:lblOffset val="100"/>
        <c:noMultiLvlLbl val="0"/>
      </c:catAx>
      <c:valAx>
        <c:axId val="128043648"/>
        <c:scaling>
          <c:orientation val="minMax"/>
          <c:max val="1.5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ja-JP" sz="1200" baseline="0">
                    <a:latin typeface="Arial" pitchFamily="34" charset="0"/>
                    <a:cs typeface="Arial" pitchFamily="34" charset="0"/>
                  </a:rPr>
                  <a:t>LV</a:t>
                </a:r>
                <a:r>
                  <a:rPr lang="en-US" altLang="ja-JP" sz="1200" baseline="-25000">
                    <a:latin typeface="Arial" pitchFamily="34" charset="0"/>
                    <a:cs typeface="Arial" pitchFamily="34" charset="0"/>
                  </a:rPr>
                  <a:t>|Max-N|</a:t>
                </a:r>
                <a:endParaRPr lang="ja-JP" altLang="en-US" sz="1200" baseline="-25000">
                  <a:latin typeface="Arial" pitchFamily="34" charset="0"/>
                  <a:cs typeface="Arial" pitchFamily="34" charset="0"/>
                </a:endParaRPr>
              </a:p>
            </c:rich>
          </c:tx>
          <c:layout>
            <c:manualLayout>
              <c:xMode val="edge"/>
              <c:yMode val="edge"/>
              <c:x val="2.7777777777777779E-3"/>
              <c:y val="0.3294466316710411"/>
            </c:manualLayout>
          </c:layout>
          <c:overlay val="0"/>
        </c:title>
        <c:numFmt formatCode="General" sourceLinked="0"/>
        <c:majorTickMark val="in"/>
        <c:minorTickMark val="none"/>
        <c:tickLblPos val="nextTo"/>
        <c:txPr>
          <a:bodyPr/>
          <a:lstStyle/>
          <a:p>
            <a:pPr>
              <a:defRPr sz="1200">
                <a:latin typeface="Arial" pitchFamily="34" charset="0"/>
                <a:cs typeface="Arial" pitchFamily="34" charset="0"/>
              </a:defRPr>
            </a:pPr>
            <a:endParaRPr lang="ja-JP"/>
          </a:p>
        </c:txPr>
        <c:crossAx val="128042112"/>
        <c:crosses val="autoZero"/>
        <c:crossBetween val="between"/>
        <c:majorUnit val="0.5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pattFill prst="pct30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'Torques at Maximum Ventilation'!$R$69:$R$71</c:f>
                <c:numCache>
                  <c:formatCode>General</c:formatCode>
                  <c:ptCount val="3"/>
                  <c:pt idx="0">
                    <c:v>88.858688305180351</c:v>
                  </c:pt>
                  <c:pt idx="1">
                    <c:v>44.811465547561937</c:v>
                  </c:pt>
                  <c:pt idx="2">
                    <c:v>30.225026923023666</c:v>
                  </c:pt>
                </c:numCache>
              </c:numRef>
            </c:plus>
            <c:minus>
              <c:numRef>
                <c:f>'Torques at Maximum Ventilation'!$R$69:$R$71</c:f>
                <c:numCache>
                  <c:formatCode>General</c:formatCode>
                  <c:ptCount val="3"/>
                  <c:pt idx="0">
                    <c:v>88.858688305180351</c:v>
                  </c:pt>
                  <c:pt idx="1">
                    <c:v>44.811465547561937</c:v>
                  </c:pt>
                  <c:pt idx="2">
                    <c:v>30.225026923023666</c:v>
                  </c:pt>
                </c:numCache>
              </c:numRef>
            </c:minus>
          </c:errBars>
          <c:cat>
            <c:strRef>
              <c:f>'Torques at Maximum Ventilation'!$P$69:$P$71</c:f>
              <c:strCache>
                <c:ptCount val="3"/>
                <c:pt idx="0">
                  <c:v>NS</c:v>
                </c:pt>
                <c:pt idx="1">
                  <c:v>CS</c:v>
                </c:pt>
                <c:pt idx="2">
                  <c:v>JTS</c:v>
                </c:pt>
              </c:strCache>
            </c:strRef>
          </c:cat>
          <c:val>
            <c:numRef>
              <c:f>'Torques at Maximum Ventilation'!$Q$69:$Q$71</c:f>
              <c:numCache>
                <c:formatCode>0.00;_吃</c:formatCode>
                <c:ptCount val="3"/>
                <c:pt idx="0">
                  <c:v>662.03761082687515</c:v>
                </c:pt>
                <c:pt idx="1">
                  <c:v>644.43872332025012</c:v>
                </c:pt>
                <c:pt idx="2">
                  <c:v>604.9717176946999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2502784"/>
        <c:axId val="81933824"/>
      </c:barChart>
      <c:catAx>
        <c:axId val="62502784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txPr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ja-JP"/>
          </a:p>
        </c:txPr>
        <c:crossAx val="81933824"/>
        <c:crosses val="autoZero"/>
        <c:auto val="1"/>
        <c:lblAlgn val="ctr"/>
        <c:lblOffset val="100"/>
        <c:noMultiLvlLbl val="0"/>
      </c:catAx>
      <c:valAx>
        <c:axId val="81933824"/>
        <c:scaling>
          <c:orientation val="minMax"/>
          <c:max val="800"/>
          <c:min val="5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ja-JP" sz="1200">
                    <a:latin typeface="Arial" panose="020B0604020202020204" pitchFamily="34" charset="0"/>
                    <a:cs typeface="Arial" panose="020B0604020202020204" pitchFamily="34" charset="0"/>
                  </a:rPr>
                  <a:t>Buoyancy</a:t>
                </a:r>
                <a:r>
                  <a:rPr lang="en-US" altLang="ja-JP" sz="1200" baseline="0">
                    <a:latin typeface="Arial" panose="020B0604020202020204" pitchFamily="34" charset="0"/>
                    <a:cs typeface="Arial" panose="020B0604020202020204" pitchFamily="34" charset="0"/>
                  </a:rPr>
                  <a:t> Force</a:t>
                </a:r>
                <a:r>
                  <a:rPr lang="en-US" altLang="ja-JP" sz="1200">
                    <a:latin typeface="Arial" panose="020B0604020202020204" pitchFamily="34" charset="0"/>
                    <a:cs typeface="Arial" panose="020B0604020202020204" pitchFamily="34" charset="0"/>
                  </a:rPr>
                  <a:t> </a:t>
                </a:r>
                <a:r>
                  <a:rPr lang="ja-JP" altLang="en-US" sz="1200">
                    <a:latin typeface="Arial" panose="020B0604020202020204" pitchFamily="34" charset="0"/>
                    <a:cs typeface="Arial" panose="020B0604020202020204" pitchFamily="34" charset="0"/>
                  </a:rPr>
                  <a:t>（</a:t>
                </a:r>
                <a:r>
                  <a:rPr lang="en-US" altLang="ja-JP" sz="1200">
                    <a:latin typeface="Arial" panose="020B0604020202020204" pitchFamily="34" charset="0"/>
                    <a:cs typeface="Arial" panose="020B0604020202020204" pitchFamily="34" charset="0"/>
                  </a:rPr>
                  <a:t>N</a:t>
                </a:r>
                <a:r>
                  <a:rPr lang="ja-JP" altLang="en-US" sz="1200">
                    <a:latin typeface="Arial" panose="020B0604020202020204" pitchFamily="34" charset="0"/>
                    <a:cs typeface="Arial" panose="020B0604020202020204" pitchFamily="34" charset="0"/>
                  </a:rPr>
                  <a:t>）</a:t>
                </a:r>
              </a:p>
            </c:rich>
          </c:tx>
          <c:layout>
            <c:manualLayout>
              <c:xMode val="edge"/>
              <c:yMode val="edge"/>
              <c:x val="0"/>
              <c:y val="0.15823089822105571"/>
            </c:manualLayout>
          </c:layout>
          <c:overlay val="0"/>
        </c:title>
        <c:numFmt formatCode="General" sourceLinked="0"/>
        <c:majorTickMark val="in"/>
        <c:minorTickMark val="none"/>
        <c:tickLblPos val="nextTo"/>
        <c:txPr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ja-JP"/>
          </a:p>
        </c:txPr>
        <c:crossAx val="62502784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'Torques at Maximum Ventilation'!$I$47</c:f>
              <c:strCache>
                <c:ptCount val="1"/>
                <c:pt idx="0">
                  <c:v>F1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'Torques at Maximum Ventilation'!$J$48:$J$50</c:f>
                <c:numCache>
                  <c:formatCode>General</c:formatCode>
                  <c:ptCount val="3"/>
                  <c:pt idx="0">
                    <c:v>3.1633908972813862</c:v>
                  </c:pt>
                  <c:pt idx="1">
                    <c:v>2.6558237592269625</c:v>
                  </c:pt>
                  <c:pt idx="2">
                    <c:v>4.2554353246488752</c:v>
                  </c:pt>
                </c:numCache>
              </c:numRef>
            </c:plus>
            <c:minus>
              <c:numRef>
                <c:f>'Torques at Maximum Ventilation'!$J$48:$J$50</c:f>
                <c:numCache>
                  <c:formatCode>General</c:formatCode>
                  <c:ptCount val="3"/>
                  <c:pt idx="0">
                    <c:v>3.1633908972813862</c:v>
                  </c:pt>
                  <c:pt idx="1">
                    <c:v>2.6558237592269625</c:v>
                  </c:pt>
                  <c:pt idx="2">
                    <c:v>4.2554353246488752</c:v>
                  </c:pt>
                </c:numCache>
              </c:numRef>
            </c:minus>
          </c:errBars>
          <c:cat>
            <c:strRef>
              <c:f>'Torques at Maximum Ventilation'!$H$48:$H$50</c:f>
              <c:strCache>
                <c:ptCount val="3"/>
                <c:pt idx="0">
                  <c:v>NS</c:v>
                </c:pt>
                <c:pt idx="1">
                  <c:v>CS</c:v>
                </c:pt>
                <c:pt idx="2">
                  <c:v>JTS</c:v>
                </c:pt>
              </c:strCache>
            </c:strRef>
          </c:cat>
          <c:val>
            <c:numRef>
              <c:f>'Torques at Maximum Ventilation'!$I$48:$I$50</c:f>
              <c:numCache>
                <c:formatCode>0.0</c:formatCode>
                <c:ptCount val="3"/>
                <c:pt idx="0">
                  <c:v>7.0222508662349332</c:v>
                </c:pt>
                <c:pt idx="1">
                  <c:v>7.8664169245455922</c:v>
                </c:pt>
                <c:pt idx="2">
                  <c:v>12.820070968781655</c:v>
                </c:pt>
              </c:numCache>
            </c:numRef>
          </c:val>
        </c:ser>
        <c:ser>
          <c:idx val="2"/>
          <c:order val="2"/>
          <c:tx>
            <c:strRef>
              <c:f>'Torques at Maximum Ventilation'!$I$69</c:f>
              <c:strCache>
                <c:ptCount val="1"/>
                <c:pt idx="0">
                  <c:v>F2</c:v>
                </c:pt>
              </c:strCache>
            </c:strRef>
          </c:tx>
          <c:spPr>
            <a:pattFill prst="pct3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</c:dPt>
          <c:dPt>
            <c:idx val="1"/>
            <c:invertIfNegative val="0"/>
            <c:bubble3D val="0"/>
          </c:dPt>
          <c:dPt>
            <c:idx val="2"/>
            <c:invertIfNegative val="0"/>
            <c:bubble3D val="0"/>
          </c:dPt>
          <c:errBars>
            <c:errBarType val="minus"/>
            <c:errValType val="cust"/>
            <c:noEndCap val="0"/>
            <c:plus>
              <c:numRef>
                <c:f>'Torques at Maximum Ventilation'!$J$70:$J$72</c:f>
                <c:numCache>
                  <c:formatCode>General</c:formatCode>
                  <c:ptCount val="3"/>
                  <c:pt idx="0">
                    <c:v>2.3968715423477707</c:v>
                  </c:pt>
                  <c:pt idx="1">
                    <c:v>2.1487712192114472</c:v>
                  </c:pt>
                  <c:pt idx="2">
                    <c:v>1.4781787217972646</c:v>
                  </c:pt>
                </c:numCache>
              </c:numRef>
            </c:plus>
            <c:minus>
              <c:numRef>
                <c:f>'Torques at Maximum Ventilation'!$J$70:$J$72</c:f>
                <c:numCache>
                  <c:formatCode>General</c:formatCode>
                  <c:ptCount val="3"/>
                  <c:pt idx="0">
                    <c:v>2.3968715423477707</c:v>
                  </c:pt>
                  <c:pt idx="1">
                    <c:v>2.1487712192114472</c:v>
                  </c:pt>
                  <c:pt idx="2">
                    <c:v>1.4781787217972646</c:v>
                  </c:pt>
                </c:numCache>
              </c:numRef>
            </c:minus>
          </c:errBars>
          <c:cat>
            <c:strRef>
              <c:f>'Torques at Maximum Ventilation'!$H$70:$H$72</c:f>
              <c:strCache>
                <c:ptCount val="3"/>
                <c:pt idx="0">
                  <c:v>NS</c:v>
                </c:pt>
                <c:pt idx="1">
                  <c:v>CS</c:v>
                </c:pt>
                <c:pt idx="2">
                  <c:v>JTS</c:v>
                </c:pt>
              </c:strCache>
            </c:strRef>
          </c:cat>
          <c:val>
            <c:numRef>
              <c:f>'Torques at Maximum Ventilation'!$I$70:$I$72</c:f>
              <c:numCache>
                <c:formatCode>0.0</c:formatCode>
                <c:ptCount val="3"/>
                <c:pt idx="0">
                  <c:v>-6.5039551488460763</c:v>
                </c:pt>
                <c:pt idx="1">
                  <c:v>-3.746632834958199</c:v>
                </c:pt>
                <c:pt idx="2">
                  <c:v>-2.114677426861884</c:v>
                </c:pt>
              </c:numCache>
            </c:numRef>
          </c:val>
        </c:ser>
        <c:ser>
          <c:idx val="0"/>
          <c:order val="0"/>
          <c:tx>
            <c:strRef>
              <c:f>'Torques at Maximum Ventilation'!$I$90</c:f>
              <c:strCache>
                <c:ptCount val="1"/>
                <c:pt idx="0">
                  <c:v>B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dPt>
          <c:errBars>
            <c:errBarType val="minus"/>
            <c:errValType val="cust"/>
            <c:noEndCap val="0"/>
            <c:plus>
              <c:numRef>
                <c:f>'Torques at Maximum Ventilation'!$J$91:$J$93</c:f>
                <c:numCache>
                  <c:formatCode>General</c:formatCode>
                  <c:ptCount val="3"/>
                  <c:pt idx="0">
                    <c:v>1.7813945209899786</c:v>
                  </c:pt>
                  <c:pt idx="1">
                    <c:v>1.3042157184996139</c:v>
                  </c:pt>
                  <c:pt idx="2">
                    <c:v>2.3288365335986239</c:v>
                  </c:pt>
                </c:numCache>
              </c:numRef>
            </c:plus>
            <c:minus>
              <c:numRef>
                <c:f>'Torques at Maximum Ventilation'!$J$91:$J$93</c:f>
                <c:numCache>
                  <c:formatCode>General</c:formatCode>
                  <c:ptCount val="3"/>
                  <c:pt idx="0">
                    <c:v>1.7813945209899786</c:v>
                  </c:pt>
                  <c:pt idx="1">
                    <c:v>1.3042157184996139</c:v>
                  </c:pt>
                  <c:pt idx="2">
                    <c:v>2.3288365335986239</c:v>
                  </c:pt>
                </c:numCache>
              </c:numRef>
            </c:minus>
          </c:errBars>
          <c:cat>
            <c:strRef>
              <c:f>'Torques at Maximum Ventilation'!$H$91:$H$93</c:f>
              <c:strCache>
                <c:ptCount val="3"/>
                <c:pt idx="0">
                  <c:v>NS</c:v>
                </c:pt>
                <c:pt idx="1">
                  <c:v>CS</c:v>
                </c:pt>
                <c:pt idx="2">
                  <c:v>JTS</c:v>
                </c:pt>
              </c:strCache>
            </c:strRef>
          </c:cat>
          <c:val>
            <c:numRef>
              <c:f>'Torques at Maximum Ventilation'!$I$91:$I$93</c:f>
              <c:numCache>
                <c:formatCode>0.0</c:formatCode>
                <c:ptCount val="3"/>
                <c:pt idx="0">
                  <c:v>-13.401531943174563</c:v>
                </c:pt>
                <c:pt idx="1">
                  <c:v>-11.472732196046884</c:v>
                </c:pt>
                <c:pt idx="2">
                  <c:v>-13.8311173673524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6619520"/>
        <c:axId val="116299648"/>
      </c:barChart>
      <c:catAx>
        <c:axId val="96619520"/>
        <c:scaling>
          <c:orientation val="minMax"/>
        </c:scaling>
        <c:delete val="0"/>
        <c:axPos val="b"/>
        <c:majorTickMark val="in"/>
        <c:minorTickMark val="none"/>
        <c:tickLblPos val="low"/>
        <c:txPr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ja-JP"/>
          </a:p>
        </c:txPr>
        <c:crossAx val="116299648"/>
        <c:crossesAt val="0"/>
        <c:auto val="1"/>
        <c:lblAlgn val="ctr"/>
        <c:lblOffset val="1000"/>
        <c:noMultiLvlLbl val="0"/>
      </c:catAx>
      <c:valAx>
        <c:axId val="11629964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ja-JP" sz="1200">
                    <a:latin typeface="Arial" panose="020B0604020202020204" pitchFamily="34" charset="0"/>
                    <a:cs typeface="Arial" panose="020B0604020202020204" pitchFamily="34" charset="0"/>
                  </a:rPr>
                  <a:t>Torque </a:t>
                </a:r>
                <a:r>
                  <a:rPr lang="ja-JP" altLang="en-US" sz="1200">
                    <a:latin typeface="Arial" panose="020B0604020202020204" pitchFamily="34" charset="0"/>
                    <a:cs typeface="Arial" panose="020B0604020202020204" pitchFamily="34" charset="0"/>
                  </a:rPr>
                  <a:t>（</a:t>
                </a:r>
                <a:r>
                  <a:rPr lang="en-US" altLang="ja-JP" sz="1200">
                    <a:latin typeface="Arial" panose="020B0604020202020204" pitchFamily="34" charset="0"/>
                    <a:cs typeface="Arial" panose="020B0604020202020204" pitchFamily="34" charset="0"/>
                  </a:rPr>
                  <a:t>N m</a:t>
                </a:r>
                <a:r>
                  <a:rPr lang="ja-JP" altLang="en-US" sz="1200">
                    <a:latin typeface="Arial" panose="020B0604020202020204" pitchFamily="34" charset="0"/>
                    <a:cs typeface="Arial" panose="020B0604020202020204" pitchFamily="34" charset="0"/>
                  </a:rPr>
                  <a:t>）</a:t>
                </a:r>
              </a:p>
            </c:rich>
          </c:tx>
          <c:layout>
            <c:manualLayout>
              <c:xMode val="edge"/>
              <c:yMode val="edge"/>
              <c:x val="0"/>
              <c:y val="0.20915682414698164"/>
            </c:manualLayout>
          </c:layout>
          <c:overlay val="0"/>
        </c:title>
        <c:numFmt formatCode="General" sourceLinked="0"/>
        <c:majorTickMark val="in"/>
        <c:minorTickMark val="none"/>
        <c:tickLblPos val="nextTo"/>
        <c:txPr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ja-JP"/>
          </a:p>
        </c:txPr>
        <c:crossAx val="96619520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>
            <a:defRPr sz="1200">
              <a:latin typeface="Arial" pitchFamily="34" charset="0"/>
              <a:cs typeface="Arial" pitchFamily="34" charset="0"/>
            </a:defRPr>
          </a:pPr>
          <a:endParaRPr lang="ja-JP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pattFill prst="pct30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dPt>
          <c:errBars>
            <c:errBarType val="minus"/>
            <c:errValType val="cust"/>
            <c:noEndCap val="0"/>
            <c:plus>
              <c:numRef>
                <c:f>'Torques at Maximum Ventilation'!$J$70:$J$72</c:f>
                <c:numCache>
                  <c:formatCode>General</c:formatCode>
                  <c:ptCount val="3"/>
                  <c:pt idx="0">
                    <c:v>2.3968715423477707</c:v>
                  </c:pt>
                  <c:pt idx="1">
                    <c:v>2.1487712192114472</c:v>
                  </c:pt>
                  <c:pt idx="2">
                    <c:v>1.4781787217972646</c:v>
                  </c:pt>
                </c:numCache>
              </c:numRef>
            </c:plus>
            <c:minus>
              <c:numRef>
                <c:f>'Torques at Maximum Ventilation'!$J$70:$J$72</c:f>
                <c:numCache>
                  <c:formatCode>General</c:formatCode>
                  <c:ptCount val="3"/>
                  <c:pt idx="0">
                    <c:v>2.3968715423477707</c:v>
                  </c:pt>
                  <c:pt idx="1">
                    <c:v>2.1487712192114472</c:v>
                  </c:pt>
                  <c:pt idx="2">
                    <c:v>1.4781787217972646</c:v>
                  </c:pt>
                </c:numCache>
              </c:numRef>
            </c:minus>
          </c:errBars>
          <c:cat>
            <c:strRef>
              <c:f>'Torques at Maximum Ventilation'!$H$70:$H$72</c:f>
              <c:strCache>
                <c:ptCount val="3"/>
                <c:pt idx="0">
                  <c:v>NS</c:v>
                </c:pt>
                <c:pt idx="1">
                  <c:v>CS</c:v>
                </c:pt>
                <c:pt idx="2">
                  <c:v>JTS</c:v>
                </c:pt>
              </c:strCache>
            </c:strRef>
          </c:cat>
          <c:val>
            <c:numRef>
              <c:f>'Torques at Maximum Ventilation'!$I$70:$I$72</c:f>
              <c:numCache>
                <c:formatCode>0.0</c:formatCode>
                <c:ptCount val="3"/>
                <c:pt idx="0">
                  <c:v>-6.5039551488460763</c:v>
                </c:pt>
                <c:pt idx="1">
                  <c:v>-3.746632834958199</c:v>
                </c:pt>
                <c:pt idx="2">
                  <c:v>-2.11467742686188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2058240"/>
        <c:axId val="122059776"/>
      </c:barChart>
      <c:catAx>
        <c:axId val="122058240"/>
        <c:scaling>
          <c:orientation val="minMax"/>
        </c:scaling>
        <c:delete val="0"/>
        <c:axPos val="b"/>
        <c:majorTickMark val="in"/>
        <c:minorTickMark val="none"/>
        <c:tickLblPos val="nextTo"/>
        <c:txPr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ja-JP"/>
          </a:p>
        </c:txPr>
        <c:crossAx val="122059776"/>
        <c:crosses val="autoZero"/>
        <c:auto val="1"/>
        <c:lblAlgn val="ctr"/>
        <c:lblOffset val="100"/>
        <c:noMultiLvlLbl val="0"/>
      </c:catAx>
      <c:valAx>
        <c:axId val="12205977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ja-JP" sz="1200">
                    <a:latin typeface="Arial" panose="020B0604020202020204" pitchFamily="34" charset="0"/>
                    <a:cs typeface="Arial" panose="020B0604020202020204" pitchFamily="34" charset="0"/>
                  </a:rPr>
                  <a:t>Torque </a:t>
                </a:r>
                <a:r>
                  <a:rPr lang="ja-JP" altLang="en-US" sz="1200">
                    <a:latin typeface="Arial" panose="020B0604020202020204" pitchFamily="34" charset="0"/>
                    <a:cs typeface="Arial" panose="020B0604020202020204" pitchFamily="34" charset="0"/>
                  </a:rPr>
                  <a:t>（</a:t>
                </a:r>
                <a:r>
                  <a:rPr lang="en-US" altLang="ja-JP" sz="1200">
                    <a:latin typeface="Arial" panose="020B0604020202020204" pitchFamily="34" charset="0"/>
                    <a:cs typeface="Arial" panose="020B0604020202020204" pitchFamily="34" charset="0"/>
                  </a:rPr>
                  <a:t>N m</a:t>
                </a:r>
                <a:r>
                  <a:rPr lang="ja-JP" altLang="en-US" sz="1200">
                    <a:latin typeface="Arial" panose="020B0604020202020204" pitchFamily="34" charset="0"/>
                    <a:cs typeface="Arial" panose="020B0604020202020204" pitchFamily="34" charset="0"/>
                  </a:rPr>
                  <a:t>）</a:t>
                </a:r>
              </a:p>
            </c:rich>
          </c:tx>
          <c:layout>
            <c:manualLayout>
              <c:xMode val="edge"/>
              <c:yMode val="edge"/>
              <c:x val="0"/>
              <c:y val="0.36656423155438905"/>
            </c:manualLayout>
          </c:layout>
          <c:overlay val="0"/>
        </c:title>
        <c:numFmt formatCode="General" sourceLinked="0"/>
        <c:majorTickMark val="in"/>
        <c:minorTickMark val="none"/>
        <c:tickLblPos val="nextTo"/>
        <c:txPr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ja-JP"/>
          </a:p>
        </c:txPr>
        <c:crossAx val="122058240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pattFill prst="pct30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dPt>
          <c:errBars>
            <c:errBarType val="minus"/>
            <c:errValType val="cust"/>
            <c:noEndCap val="0"/>
            <c:plus>
              <c:numRef>
                <c:f>'Torques at Maximum Ventilation'!$J$91:$J$93</c:f>
                <c:numCache>
                  <c:formatCode>General</c:formatCode>
                  <c:ptCount val="3"/>
                  <c:pt idx="0">
                    <c:v>1.7813945209899786</c:v>
                  </c:pt>
                  <c:pt idx="1">
                    <c:v>1.3042157184996139</c:v>
                  </c:pt>
                  <c:pt idx="2">
                    <c:v>2.3288365335986239</c:v>
                  </c:pt>
                </c:numCache>
              </c:numRef>
            </c:plus>
            <c:minus>
              <c:numRef>
                <c:f>'Torques at Maximum Ventilation'!$J$91:$J$93</c:f>
                <c:numCache>
                  <c:formatCode>General</c:formatCode>
                  <c:ptCount val="3"/>
                  <c:pt idx="0">
                    <c:v>1.7813945209899786</c:v>
                  </c:pt>
                  <c:pt idx="1">
                    <c:v>1.3042157184996139</c:v>
                  </c:pt>
                  <c:pt idx="2">
                    <c:v>2.3288365335986239</c:v>
                  </c:pt>
                </c:numCache>
              </c:numRef>
            </c:minus>
          </c:errBars>
          <c:cat>
            <c:strRef>
              <c:f>'Torques at Maximum Ventilation'!$H$91:$H$93</c:f>
              <c:strCache>
                <c:ptCount val="3"/>
                <c:pt idx="0">
                  <c:v>NS</c:v>
                </c:pt>
                <c:pt idx="1">
                  <c:v>CS</c:v>
                </c:pt>
                <c:pt idx="2">
                  <c:v>JTS</c:v>
                </c:pt>
              </c:strCache>
            </c:strRef>
          </c:cat>
          <c:val>
            <c:numRef>
              <c:f>'Torques at Maximum Ventilation'!$I$91:$I$93</c:f>
              <c:numCache>
                <c:formatCode>0.0</c:formatCode>
                <c:ptCount val="3"/>
                <c:pt idx="0">
                  <c:v>-13.401531943174563</c:v>
                </c:pt>
                <c:pt idx="1">
                  <c:v>-11.472732196046884</c:v>
                </c:pt>
                <c:pt idx="2">
                  <c:v>-13.8311173673524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2830848"/>
        <c:axId val="122926976"/>
      </c:barChart>
      <c:catAx>
        <c:axId val="122830848"/>
        <c:scaling>
          <c:orientation val="minMax"/>
        </c:scaling>
        <c:delete val="0"/>
        <c:axPos val="b"/>
        <c:majorTickMark val="in"/>
        <c:minorTickMark val="none"/>
        <c:tickLblPos val="nextTo"/>
        <c:txPr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ja-JP"/>
          </a:p>
        </c:txPr>
        <c:crossAx val="122926976"/>
        <c:crosses val="autoZero"/>
        <c:auto val="1"/>
        <c:lblAlgn val="ctr"/>
        <c:lblOffset val="100"/>
        <c:noMultiLvlLbl val="0"/>
      </c:catAx>
      <c:valAx>
        <c:axId val="12292697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ja-JP" sz="1200">
                    <a:latin typeface="Arial" panose="020B0604020202020204" pitchFamily="34" charset="0"/>
                    <a:cs typeface="Arial" panose="020B0604020202020204" pitchFamily="34" charset="0"/>
                  </a:rPr>
                  <a:t>Torque </a:t>
                </a:r>
                <a:r>
                  <a:rPr lang="ja-JP" altLang="en-US" sz="1200">
                    <a:latin typeface="Arial" panose="020B0604020202020204" pitchFamily="34" charset="0"/>
                    <a:cs typeface="Arial" panose="020B0604020202020204" pitchFamily="34" charset="0"/>
                  </a:rPr>
                  <a:t>（</a:t>
                </a:r>
                <a:r>
                  <a:rPr lang="en-US" altLang="ja-JP" sz="1200">
                    <a:latin typeface="Arial" panose="020B0604020202020204" pitchFamily="34" charset="0"/>
                    <a:cs typeface="Arial" panose="020B0604020202020204" pitchFamily="34" charset="0"/>
                  </a:rPr>
                  <a:t>N m</a:t>
                </a:r>
                <a:r>
                  <a:rPr lang="ja-JP" altLang="en-US" sz="1200">
                    <a:latin typeface="Arial" panose="020B0604020202020204" pitchFamily="34" charset="0"/>
                    <a:cs typeface="Arial" panose="020B0604020202020204" pitchFamily="34" charset="0"/>
                  </a:rPr>
                  <a:t>）</a:t>
                </a:r>
              </a:p>
            </c:rich>
          </c:tx>
          <c:layout>
            <c:manualLayout>
              <c:xMode val="edge"/>
              <c:yMode val="edge"/>
              <c:x val="0"/>
              <c:y val="0.36656423155438905"/>
            </c:manualLayout>
          </c:layout>
          <c:overlay val="0"/>
        </c:title>
        <c:numFmt formatCode="General" sourceLinked="0"/>
        <c:majorTickMark val="in"/>
        <c:minorTickMark val="none"/>
        <c:tickLblPos val="nextTo"/>
        <c:txPr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ja-JP"/>
          </a:p>
        </c:txPr>
        <c:crossAx val="122830848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1"/>
          <c:tx>
            <c:strRef>
              <c:f>'Torques at Maximum Ventilation'!$B$47</c:f>
              <c:strCache>
                <c:ptCount val="1"/>
                <c:pt idx="0">
                  <c:v>F1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Torques at Maximum Ventilation'!$C$48:$C$50</c:f>
                <c:numCache>
                  <c:formatCode>General</c:formatCode>
                  <c:ptCount val="3"/>
                  <c:pt idx="0">
                    <c:v>2.9706873238411955</c:v>
                  </c:pt>
                  <c:pt idx="1">
                    <c:v>2.4387537896678286</c:v>
                  </c:pt>
                  <c:pt idx="2">
                    <c:v>3.7743318183866572</c:v>
                  </c:pt>
                </c:numCache>
              </c:numRef>
            </c:plus>
            <c:minus>
              <c:numRef>
                <c:f>'Torques at Maximum Ventilation'!$C$48:$C$50</c:f>
                <c:numCache>
                  <c:formatCode>General</c:formatCode>
                  <c:ptCount val="3"/>
                  <c:pt idx="0">
                    <c:v>2.9706873238411955</c:v>
                  </c:pt>
                  <c:pt idx="1">
                    <c:v>2.4387537896678286</c:v>
                  </c:pt>
                  <c:pt idx="2">
                    <c:v>3.7743318183866572</c:v>
                  </c:pt>
                </c:numCache>
              </c:numRef>
            </c:minus>
          </c:errBars>
          <c:cat>
            <c:strRef>
              <c:f>'Torques at Maximum Ventilation'!$A$48:$A$50</c:f>
              <c:strCache>
                <c:ptCount val="3"/>
                <c:pt idx="0">
                  <c:v>NS</c:v>
                </c:pt>
                <c:pt idx="1">
                  <c:v>CS</c:v>
                </c:pt>
                <c:pt idx="2">
                  <c:v>JTS</c:v>
                </c:pt>
              </c:strCache>
            </c:strRef>
          </c:cat>
          <c:val>
            <c:numRef>
              <c:f>'Torques at Maximum Ventilation'!$B$48:$B$50</c:f>
              <c:numCache>
                <c:formatCode>0.00;_吃</c:formatCode>
                <c:ptCount val="3"/>
                <c:pt idx="0">
                  <c:v>6.6391240307624999</c:v>
                </c:pt>
                <c:pt idx="1">
                  <c:v>7.4144399014333331</c:v>
                </c:pt>
                <c:pt idx="2">
                  <c:v>11.692454944270001</c:v>
                </c:pt>
              </c:numCache>
            </c:numRef>
          </c:val>
        </c:ser>
        <c:ser>
          <c:idx val="1"/>
          <c:order val="0"/>
          <c:tx>
            <c:strRef>
              <c:f>'Torques at Maximum Ventilation'!$B$69</c:f>
              <c:strCache>
                <c:ptCount val="1"/>
                <c:pt idx="0">
                  <c:v>F2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</c:dPt>
          <c:dPt>
            <c:idx val="1"/>
            <c:invertIfNegative val="0"/>
            <c:bubble3D val="0"/>
          </c:dPt>
          <c:dPt>
            <c:idx val="2"/>
            <c:invertIfNegative val="0"/>
            <c:bubble3D val="0"/>
          </c:dPt>
          <c:errBars>
            <c:errBarType val="plus"/>
            <c:errValType val="cust"/>
            <c:noEndCap val="0"/>
            <c:plus>
              <c:numRef>
                <c:f>'Torques at Maximum Ventilation'!$C$70:$C$72</c:f>
                <c:numCache>
                  <c:formatCode>General</c:formatCode>
                  <c:ptCount val="3"/>
                  <c:pt idx="0">
                    <c:v>2.4492663477588912</c:v>
                  </c:pt>
                  <c:pt idx="1">
                    <c:v>2.0509661621263171</c:v>
                  </c:pt>
                  <c:pt idx="2">
                    <c:v>1.4715802350599132</c:v>
                  </c:pt>
                </c:numCache>
              </c:numRef>
            </c:plus>
            <c:minus>
              <c:numRef>
                <c:f>'Torques at Maximum Ventilation'!$C$70:$C$72</c:f>
                <c:numCache>
                  <c:formatCode>General</c:formatCode>
                  <c:ptCount val="3"/>
                  <c:pt idx="0">
                    <c:v>2.4492663477588912</c:v>
                  </c:pt>
                  <c:pt idx="1">
                    <c:v>2.0509661621263171</c:v>
                  </c:pt>
                  <c:pt idx="2">
                    <c:v>1.4715802350599132</c:v>
                  </c:pt>
                </c:numCache>
              </c:numRef>
            </c:minus>
          </c:errBars>
          <c:cat>
            <c:strRef>
              <c:f>'Torques at Maximum Ventilation'!$A$70:$A$72</c:f>
              <c:strCache>
                <c:ptCount val="3"/>
                <c:pt idx="0">
                  <c:v>NS</c:v>
                </c:pt>
                <c:pt idx="1">
                  <c:v>CS</c:v>
                </c:pt>
                <c:pt idx="2">
                  <c:v>JTS</c:v>
                </c:pt>
              </c:strCache>
            </c:strRef>
          </c:cat>
          <c:val>
            <c:numRef>
              <c:f>'Torques at Maximum Ventilation'!$B$70:$B$72</c:f>
              <c:numCache>
                <c:formatCode>0.00;_吃</c:formatCode>
                <c:ptCount val="3"/>
                <c:pt idx="0">
                  <c:v>6.448039648041668</c:v>
                </c:pt>
                <c:pt idx="1">
                  <c:v>3.5910606856666654</c:v>
                </c:pt>
                <c:pt idx="2">
                  <c:v>2.078282046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4318464"/>
        <c:axId val="124320000"/>
      </c:barChart>
      <c:catAx>
        <c:axId val="124318464"/>
        <c:scaling>
          <c:orientation val="minMax"/>
        </c:scaling>
        <c:delete val="0"/>
        <c:axPos val="b"/>
        <c:majorTickMark val="in"/>
        <c:minorTickMark val="none"/>
        <c:tickLblPos val="low"/>
        <c:txPr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ja-JP"/>
          </a:p>
        </c:txPr>
        <c:crossAx val="124320000"/>
        <c:crossesAt val="0"/>
        <c:auto val="1"/>
        <c:lblAlgn val="ctr"/>
        <c:lblOffset val="100"/>
        <c:noMultiLvlLbl val="0"/>
      </c:catAx>
      <c:valAx>
        <c:axId val="12432000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ja-JP" sz="1200">
                    <a:latin typeface="Arial" panose="020B0604020202020204" pitchFamily="34" charset="0"/>
                    <a:cs typeface="Arial" panose="020B0604020202020204" pitchFamily="34" charset="0"/>
                  </a:rPr>
                  <a:t>Force </a:t>
                </a:r>
                <a:r>
                  <a:rPr lang="ja-JP" altLang="en-US" sz="1200">
                    <a:latin typeface="Arial" panose="020B0604020202020204" pitchFamily="34" charset="0"/>
                    <a:cs typeface="Arial" panose="020B0604020202020204" pitchFamily="34" charset="0"/>
                  </a:rPr>
                  <a:t>（</a:t>
                </a:r>
                <a:r>
                  <a:rPr lang="en-US" altLang="ja-JP" sz="1200">
                    <a:latin typeface="Arial" panose="020B0604020202020204" pitchFamily="34" charset="0"/>
                    <a:cs typeface="Arial" panose="020B0604020202020204" pitchFamily="34" charset="0"/>
                  </a:rPr>
                  <a:t>N</a:t>
                </a:r>
                <a:r>
                  <a:rPr lang="ja-JP" altLang="en-US" sz="1200">
                    <a:latin typeface="Arial" panose="020B0604020202020204" pitchFamily="34" charset="0"/>
                    <a:cs typeface="Arial" panose="020B0604020202020204" pitchFamily="34" charset="0"/>
                  </a:rPr>
                  <a:t>）</a:t>
                </a:r>
              </a:p>
            </c:rich>
          </c:tx>
          <c:layout>
            <c:manualLayout>
              <c:xMode val="edge"/>
              <c:yMode val="edge"/>
              <c:x val="0"/>
              <c:y val="0.20915682414698164"/>
            </c:manualLayout>
          </c:layout>
          <c:overlay val="0"/>
        </c:title>
        <c:numFmt formatCode="General" sourceLinked="0"/>
        <c:majorTickMark val="in"/>
        <c:minorTickMark val="none"/>
        <c:tickLblPos val="nextTo"/>
        <c:txPr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ja-JP"/>
          </a:p>
        </c:txPr>
        <c:crossAx val="124318464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>
            <a:defRPr sz="1200">
              <a:latin typeface="Arial" pitchFamily="34" charset="0"/>
              <a:cs typeface="Arial" pitchFamily="34" charset="0"/>
            </a:defRPr>
          </a:pPr>
          <a:endParaRPr lang="ja-JP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'Torques at Maximum Ventilation'!$B$69</c:f>
              <c:strCache>
                <c:ptCount val="1"/>
                <c:pt idx="0">
                  <c:v>F2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</c:dPt>
          <c:dPt>
            <c:idx val="1"/>
            <c:invertIfNegative val="0"/>
            <c:bubble3D val="0"/>
          </c:dPt>
          <c:dPt>
            <c:idx val="2"/>
            <c:invertIfNegative val="0"/>
            <c:bubble3D val="0"/>
          </c:dPt>
          <c:errBars>
            <c:errBarType val="plus"/>
            <c:errValType val="cust"/>
            <c:noEndCap val="0"/>
            <c:plus>
              <c:numRef>
                <c:f>'Torques at Maximum Ventilation'!$C$70:$C$72</c:f>
                <c:numCache>
                  <c:formatCode>General</c:formatCode>
                  <c:ptCount val="3"/>
                  <c:pt idx="0">
                    <c:v>2.4492663477588912</c:v>
                  </c:pt>
                  <c:pt idx="1">
                    <c:v>2.0509661621263171</c:v>
                  </c:pt>
                  <c:pt idx="2">
                    <c:v>1.4715802350599132</c:v>
                  </c:pt>
                </c:numCache>
              </c:numRef>
            </c:plus>
            <c:minus>
              <c:numRef>
                <c:f>'Torques at Maximum Ventilation'!$C$70:$C$72</c:f>
                <c:numCache>
                  <c:formatCode>General</c:formatCode>
                  <c:ptCount val="3"/>
                  <c:pt idx="0">
                    <c:v>2.4492663477588912</c:v>
                  </c:pt>
                  <c:pt idx="1">
                    <c:v>2.0509661621263171</c:v>
                  </c:pt>
                  <c:pt idx="2">
                    <c:v>1.4715802350599132</c:v>
                  </c:pt>
                </c:numCache>
              </c:numRef>
            </c:minus>
          </c:errBars>
          <c:cat>
            <c:strRef>
              <c:f>'Torques at Maximum Ventilation'!$A$70:$A$72</c:f>
              <c:strCache>
                <c:ptCount val="3"/>
                <c:pt idx="0">
                  <c:v>NS</c:v>
                </c:pt>
                <c:pt idx="1">
                  <c:v>CS</c:v>
                </c:pt>
                <c:pt idx="2">
                  <c:v>JTS</c:v>
                </c:pt>
              </c:strCache>
            </c:strRef>
          </c:cat>
          <c:val>
            <c:numRef>
              <c:f>'Torques at Maximum Ventilation'!$B$70:$B$72</c:f>
              <c:numCache>
                <c:formatCode>0.00;_吃</c:formatCode>
                <c:ptCount val="3"/>
                <c:pt idx="0">
                  <c:v>6.448039648041668</c:v>
                </c:pt>
                <c:pt idx="1">
                  <c:v>3.5910606856666654</c:v>
                </c:pt>
                <c:pt idx="2">
                  <c:v>2.078282046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6958208"/>
        <c:axId val="126964096"/>
      </c:barChart>
      <c:catAx>
        <c:axId val="126958208"/>
        <c:scaling>
          <c:orientation val="minMax"/>
        </c:scaling>
        <c:delete val="0"/>
        <c:axPos val="b"/>
        <c:majorTickMark val="in"/>
        <c:minorTickMark val="none"/>
        <c:tickLblPos val="low"/>
        <c:txPr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ja-JP"/>
          </a:p>
        </c:txPr>
        <c:crossAx val="126964096"/>
        <c:crossesAt val="0"/>
        <c:auto val="1"/>
        <c:lblAlgn val="ctr"/>
        <c:lblOffset val="1000"/>
        <c:noMultiLvlLbl val="0"/>
      </c:catAx>
      <c:valAx>
        <c:axId val="12696409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ja-JP" sz="1200">
                    <a:latin typeface="Arial" panose="020B0604020202020204" pitchFamily="34" charset="0"/>
                    <a:cs typeface="Arial" panose="020B0604020202020204" pitchFamily="34" charset="0"/>
                  </a:rPr>
                  <a:t>Force </a:t>
                </a:r>
                <a:r>
                  <a:rPr lang="ja-JP" altLang="en-US" sz="1200">
                    <a:latin typeface="Arial" panose="020B0604020202020204" pitchFamily="34" charset="0"/>
                    <a:cs typeface="Arial" panose="020B0604020202020204" pitchFamily="34" charset="0"/>
                  </a:rPr>
                  <a:t>（</a:t>
                </a:r>
                <a:r>
                  <a:rPr lang="en-US" altLang="ja-JP" sz="1200">
                    <a:latin typeface="Arial" panose="020B0604020202020204" pitchFamily="34" charset="0"/>
                    <a:cs typeface="Arial" panose="020B0604020202020204" pitchFamily="34" charset="0"/>
                  </a:rPr>
                  <a:t>N</a:t>
                </a:r>
                <a:r>
                  <a:rPr lang="ja-JP" altLang="en-US" sz="1200">
                    <a:latin typeface="Arial" panose="020B0604020202020204" pitchFamily="34" charset="0"/>
                    <a:cs typeface="Arial" panose="020B0604020202020204" pitchFamily="34" charset="0"/>
                  </a:rPr>
                  <a:t>）</a:t>
                </a:r>
              </a:p>
            </c:rich>
          </c:tx>
          <c:layout>
            <c:manualLayout>
              <c:xMode val="edge"/>
              <c:yMode val="edge"/>
              <c:x val="0"/>
              <c:y val="0.20915682414698164"/>
            </c:manualLayout>
          </c:layout>
          <c:overlay val="0"/>
        </c:title>
        <c:numFmt formatCode="General" sourceLinked="0"/>
        <c:majorTickMark val="in"/>
        <c:minorTickMark val="none"/>
        <c:tickLblPos val="nextTo"/>
        <c:txPr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ja-JP"/>
          </a:p>
        </c:txPr>
        <c:crossAx val="126958208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>
            <a:defRPr sz="1200">
              <a:latin typeface="Arial" pitchFamily="34" charset="0"/>
              <a:cs typeface="Arial" pitchFamily="34" charset="0"/>
            </a:defRPr>
          </a:pPr>
          <a:endParaRPr lang="ja-JP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'Torques at Maximum Ventilation'!$X$47</c:f>
              <c:strCache>
                <c:ptCount val="1"/>
                <c:pt idx="0">
                  <c:v>F1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</c:dPt>
          <c:dPt>
            <c:idx val="1"/>
            <c:invertIfNegative val="0"/>
            <c:bubble3D val="0"/>
          </c:dPt>
          <c:dPt>
            <c:idx val="2"/>
            <c:invertIfNegative val="0"/>
            <c:bubble3D val="0"/>
          </c:dPt>
          <c:errBars>
            <c:errBarType val="plus"/>
            <c:errValType val="cust"/>
            <c:noEndCap val="0"/>
            <c:plus>
              <c:numRef>
                <c:f>'Torques at Maximum Ventilation'!$Y$48:$Y$50</c:f>
                <c:numCache>
                  <c:formatCode>General</c:formatCode>
                  <c:ptCount val="3"/>
                  <c:pt idx="0">
                    <c:v>2.7527535370426919</c:v>
                  </c:pt>
                  <c:pt idx="1">
                    <c:v>2.8246915965114563</c:v>
                  </c:pt>
                  <c:pt idx="2">
                    <c:v>3.1902882170052287</c:v>
                  </c:pt>
                </c:numCache>
              </c:numRef>
            </c:plus>
            <c:minus>
              <c:numRef>
                <c:f>'Torques at Maximum Ventilation'!$Y$48:$Y$50</c:f>
                <c:numCache>
                  <c:formatCode>General</c:formatCode>
                  <c:ptCount val="3"/>
                  <c:pt idx="0">
                    <c:v>2.7527535370426919</c:v>
                  </c:pt>
                  <c:pt idx="1">
                    <c:v>2.8246915965114563</c:v>
                  </c:pt>
                  <c:pt idx="2">
                    <c:v>3.1902882170052287</c:v>
                  </c:pt>
                </c:numCache>
              </c:numRef>
            </c:minus>
          </c:errBars>
          <c:cat>
            <c:strRef>
              <c:f>'Torques at Maximum Ventilation'!$W$48:$W$50</c:f>
              <c:strCache>
                <c:ptCount val="3"/>
                <c:pt idx="0">
                  <c:v>NS</c:v>
                </c:pt>
                <c:pt idx="1">
                  <c:v>CS</c:v>
                </c:pt>
                <c:pt idx="2">
                  <c:v>JTS</c:v>
                </c:pt>
              </c:strCache>
            </c:strRef>
          </c:cat>
          <c:val>
            <c:numRef>
              <c:f>'Torques at Maximum Ventilation'!$X$48:$X$50</c:f>
              <c:numCache>
                <c:formatCode>0.0</c:formatCode>
                <c:ptCount val="3"/>
                <c:pt idx="0">
                  <c:v>11.778177859328268</c:v>
                </c:pt>
                <c:pt idx="1">
                  <c:v>10.447213951435765</c:v>
                </c:pt>
                <c:pt idx="2">
                  <c:v>11.357449808685979</c:v>
                </c:pt>
              </c:numCache>
            </c:numRef>
          </c:val>
        </c:ser>
        <c:ser>
          <c:idx val="2"/>
          <c:order val="2"/>
          <c:tx>
            <c:strRef>
              <c:f>'Torques at Maximum Ventilation'!$X$68</c:f>
              <c:strCache>
                <c:ptCount val="1"/>
                <c:pt idx="0">
                  <c:v>F2</c:v>
                </c:pt>
              </c:strCache>
            </c:strRef>
          </c:tx>
          <c:spPr>
            <a:pattFill prst="pct3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</c:dPt>
          <c:dPt>
            <c:idx val="1"/>
            <c:invertIfNegative val="0"/>
            <c:bubble3D val="0"/>
          </c:dPt>
          <c:dPt>
            <c:idx val="2"/>
            <c:invertIfNegative val="0"/>
            <c:bubble3D val="0"/>
          </c:dPt>
          <c:errBars>
            <c:errBarType val="minus"/>
            <c:errValType val="cust"/>
            <c:noEndCap val="0"/>
            <c:plus>
              <c:numRef>
                <c:f>'Torques at Maximum Ventilation'!$Y$69:$Y$71</c:f>
                <c:numCache>
                  <c:formatCode>General</c:formatCode>
                  <c:ptCount val="3"/>
                  <c:pt idx="0">
                    <c:v>2.9304752044759086</c:v>
                  </c:pt>
                  <c:pt idx="1">
                    <c:v>2.832902260338547</c:v>
                  </c:pt>
                  <c:pt idx="2">
                    <c:v>2.2892582980150293</c:v>
                  </c:pt>
                </c:numCache>
              </c:numRef>
            </c:plus>
            <c:minus>
              <c:numRef>
                <c:f>'Torques at Maximum Ventilation'!$Y$69:$Y$71</c:f>
                <c:numCache>
                  <c:formatCode>General</c:formatCode>
                  <c:ptCount val="3"/>
                  <c:pt idx="0">
                    <c:v>2.9304752044759086</c:v>
                  </c:pt>
                  <c:pt idx="1">
                    <c:v>2.832902260338547</c:v>
                  </c:pt>
                  <c:pt idx="2">
                    <c:v>2.2892582980150293</c:v>
                  </c:pt>
                </c:numCache>
              </c:numRef>
            </c:minus>
          </c:errBars>
          <c:cat>
            <c:strRef>
              <c:f>'Torques at Maximum Ventilation'!$W$69:$W$71</c:f>
              <c:strCache>
                <c:ptCount val="3"/>
                <c:pt idx="0">
                  <c:v>NS</c:v>
                </c:pt>
                <c:pt idx="1">
                  <c:v>CS</c:v>
                </c:pt>
                <c:pt idx="2">
                  <c:v>JTS</c:v>
                </c:pt>
              </c:strCache>
            </c:strRef>
          </c:cat>
          <c:val>
            <c:numRef>
              <c:f>'Torques at Maximum Ventilation'!$X$69:$X$71</c:f>
              <c:numCache>
                <c:formatCode>0.0</c:formatCode>
                <c:ptCount val="3"/>
                <c:pt idx="0">
                  <c:v>-17.594924351157111</c:v>
                </c:pt>
                <c:pt idx="1">
                  <c:v>-15.180237187413315</c:v>
                </c:pt>
                <c:pt idx="2">
                  <c:v>-16.801953127871279</c:v>
                </c:pt>
              </c:numCache>
            </c:numRef>
          </c:val>
        </c:ser>
        <c:ser>
          <c:idx val="0"/>
          <c:order val="0"/>
          <c:tx>
            <c:strRef>
              <c:f>'Torques at Maximum Ventilation'!$X$88</c:f>
              <c:strCache>
                <c:ptCount val="1"/>
                <c:pt idx="0">
                  <c:v>B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</c:dPt>
          <c:dPt>
            <c:idx val="1"/>
            <c:invertIfNegative val="0"/>
            <c:bubble3D val="0"/>
          </c:dPt>
          <c:dPt>
            <c:idx val="2"/>
            <c:invertIfNegative val="0"/>
            <c:bubble3D val="0"/>
          </c:dPt>
          <c:errBars>
            <c:errBarType val="minus"/>
            <c:errValType val="cust"/>
            <c:noEndCap val="0"/>
            <c:plus>
              <c:numRef>
                <c:f>'Torques at Maximum Ventilation'!$Y$89:$Y$91</c:f>
                <c:numCache>
                  <c:formatCode>General</c:formatCode>
                  <c:ptCount val="3"/>
                  <c:pt idx="0">
                    <c:v>1.3723009229003627</c:v>
                  </c:pt>
                  <c:pt idx="1">
                    <c:v>1.0159119092149784</c:v>
                  </c:pt>
                  <c:pt idx="2">
                    <c:v>1.5972688653329226</c:v>
                  </c:pt>
                </c:numCache>
              </c:numRef>
            </c:plus>
            <c:minus>
              <c:numRef>
                <c:f>'Torques at Maximum Ventilation'!$Y$89:$Y$91</c:f>
                <c:numCache>
                  <c:formatCode>General</c:formatCode>
                  <c:ptCount val="3"/>
                  <c:pt idx="0">
                    <c:v>1.3723009229003627</c:v>
                  </c:pt>
                  <c:pt idx="1">
                    <c:v>1.0159119092149784</c:v>
                  </c:pt>
                  <c:pt idx="2">
                    <c:v>1.5972688653329226</c:v>
                  </c:pt>
                </c:numCache>
              </c:numRef>
            </c:minus>
          </c:errBars>
          <c:cat>
            <c:strRef>
              <c:f>'Torques at Maximum Ventilation'!$W$89:$W$91</c:f>
              <c:strCache>
                <c:ptCount val="3"/>
                <c:pt idx="0">
                  <c:v>NS</c:v>
                </c:pt>
                <c:pt idx="1">
                  <c:v>CS</c:v>
                </c:pt>
                <c:pt idx="2">
                  <c:v>JTS</c:v>
                </c:pt>
              </c:strCache>
            </c:strRef>
          </c:cat>
          <c:val>
            <c:numRef>
              <c:f>'Torques at Maximum Ventilation'!$X$89:$X$91</c:f>
              <c:numCache>
                <c:formatCode>0.0</c:formatCode>
                <c:ptCount val="3"/>
                <c:pt idx="0">
                  <c:v>-5.8679464415277822</c:v>
                </c:pt>
                <c:pt idx="1">
                  <c:v>-4.779369060555557</c:v>
                </c:pt>
                <c:pt idx="2">
                  <c:v>-5.528672765000000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7076224"/>
        <c:axId val="127077760"/>
      </c:barChart>
      <c:catAx>
        <c:axId val="127076224"/>
        <c:scaling>
          <c:orientation val="minMax"/>
        </c:scaling>
        <c:delete val="0"/>
        <c:axPos val="b"/>
        <c:majorTickMark val="in"/>
        <c:minorTickMark val="none"/>
        <c:tickLblPos val="low"/>
        <c:txPr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ja-JP"/>
          </a:p>
        </c:txPr>
        <c:crossAx val="127077760"/>
        <c:crosses val="autoZero"/>
        <c:auto val="1"/>
        <c:lblAlgn val="ctr"/>
        <c:lblOffset val="1000"/>
        <c:noMultiLvlLbl val="0"/>
      </c:catAx>
      <c:valAx>
        <c:axId val="127077760"/>
        <c:scaling>
          <c:orientation val="minMax"/>
          <c:max val="20"/>
          <c:min val="-25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ja-JP" sz="1200">
                    <a:latin typeface="Arial" panose="020B0604020202020204" pitchFamily="34" charset="0"/>
                    <a:cs typeface="Arial" panose="020B0604020202020204" pitchFamily="34" charset="0"/>
                  </a:rPr>
                  <a:t>Torque </a:t>
                </a:r>
                <a:r>
                  <a:rPr lang="ja-JP" altLang="en-US" sz="1200">
                    <a:latin typeface="Arial" panose="020B0604020202020204" pitchFamily="34" charset="0"/>
                    <a:cs typeface="Arial" panose="020B0604020202020204" pitchFamily="34" charset="0"/>
                  </a:rPr>
                  <a:t>（</a:t>
                </a:r>
                <a:r>
                  <a:rPr lang="en-US" altLang="ja-JP" sz="1200">
                    <a:latin typeface="Arial" panose="020B0604020202020204" pitchFamily="34" charset="0"/>
                    <a:cs typeface="Arial" panose="020B0604020202020204" pitchFamily="34" charset="0"/>
                  </a:rPr>
                  <a:t>N m</a:t>
                </a:r>
                <a:r>
                  <a:rPr lang="ja-JP" altLang="en-US" sz="1200">
                    <a:latin typeface="Arial" panose="020B0604020202020204" pitchFamily="34" charset="0"/>
                    <a:cs typeface="Arial" panose="020B0604020202020204" pitchFamily="34" charset="0"/>
                  </a:rPr>
                  <a:t>）</a:t>
                </a:r>
              </a:p>
            </c:rich>
          </c:tx>
          <c:layout>
            <c:manualLayout>
              <c:xMode val="edge"/>
              <c:yMode val="edge"/>
              <c:x val="0"/>
              <c:y val="0.21378645377661126"/>
            </c:manualLayout>
          </c:layout>
          <c:overlay val="0"/>
        </c:title>
        <c:numFmt formatCode="General" sourceLinked="0"/>
        <c:majorTickMark val="in"/>
        <c:minorTickMark val="none"/>
        <c:tickLblPos val="nextTo"/>
        <c:txPr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ja-JP"/>
          </a:p>
        </c:txPr>
        <c:crossAx val="127076224"/>
        <c:crosses val="autoZero"/>
        <c:crossBetween val="between"/>
        <c:majorUnit val="5"/>
      </c:valAx>
    </c:plotArea>
    <c:legend>
      <c:legendPos val="r"/>
      <c:layout/>
      <c:overlay val="0"/>
      <c:txPr>
        <a:bodyPr/>
        <a:lstStyle/>
        <a:p>
          <a:pPr>
            <a:defRPr sz="1200">
              <a:latin typeface="Arial" pitchFamily="34" charset="0"/>
              <a:cs typeface="Arial" pitchFamily="34" charset="0"/>
            </a:defRPr>
          </a:pPr>
          <a:endParaRPr lang="ja-JP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pattFill prst="pct30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dPt>
          <c:errBars>
            <c:errBarType val="minus"/>
            <c:errValType val="cust"/>
            <c:noEndCap val="0"/>
            <c:plus>
              <c:numRef>
                <c:f>'Torques at Maximum Ventilation'!$Y$69:$Y$71</c:f>
                <c:numCache>
                  <c:formatCode>General</c:formatCode>
                  <c:ptCount val="3"/>
                  <c:pt idx="0">
                    <c:v>2.9304752044759086</c:v>
                  </c:pt>
                  <c:pt idx="1">
                    <c:v>2.832902260338547</c:v>
                  </c:pt>
                  <c:pt idx="2">
                    <c:v>2.2892582980150293</c:v>
                  </c:pt>
                </c:numCache>
              </c:numRef>
            </c:plus>
            <c:minus>
              <c:numRef>
                <c:f>'Torques at Maximum Ventilation'!$Y$69:$Y$71</c:f>
                <c:numCache>
                  <c:formatCode>General</c:formatCode>
                  <c:ptCount val="3"/>
                  <c:pt idx="0">
                    <c:v>2.9304752044759086</c:v>
                  </c:pt>
                  <c:pt idx="1">
                    <c:v>2.832902260338547</c:v>
                  </c:pt>
                  <c:pt idx="2">
                    <c:v>2.2892582980150293</c:v>
                  </c:pt>
                </c:numCache>
              </c:numRef>
            </c:minus>
          </c:errBars>
          <c:cat>
            <c:strRef>
              <c:f>'Torques at Maximum Ventilation'!$W$69:$W$71</c:f>
              <c:strCache>
                <c:ptCount val="3"/>
                <c:pt idx="0">
                  <c:v>NS</c:v>
                </c:pt>
                <c:pt idx="1">
                  <c:v>CS</c:v>
                </c:pt>
                <c:pt idx="2">
                  <c:v>JTS</c:v>
                </c:pt>
              </c:strCache>
            </c:strRef>
          </c:cat>
          <c:val>
            <c:numRef>
              <c:f>'Torques at Maximum Ventilation'!$X$69:$X$71</c:f>
              <c:numCache>
                <c:formatCode>0.0</c:formatCode>
                <c:ptCount val="3"/>
                <c:pt idx="0">
                  <c:v>-17.594924351157111</c:v>
                </c:pt>
                <c:pt idx="1">
                  <c:v>-15.180237187413315</c:v>
                </c:pt>
                <c:pt idx="2">
                  <c:v>-16.80195312787127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7099648"/>
        <c:axId val="127101184"/>
      </c:barChart>
      <c:catAx>
        <c:axId val="127099648"/>
        <c:scaling>
          <c:orientation val="minMax"/>
        </c:scaling>
        <c:delete val="0"/>
        <c:axPos val="b"/>
        <c:majorTickMark val="in"/>
        <c:minorTickMark val="none"/>
        <c:tickLblPos val="nextTo"/>
        <c:txPr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ja-JP"/>
          </a:p>
        </c:txPr>
        <c:crossAx val="127101184"/>
        <c:crosses val="autoZero"/>
        <c:auto val="1"/>
        <c:lblAlgn val="ctr"/>
        <c:lblOffset val="100"/>
        <c:noMultiLvlLbl val="0"/>
      </c:catAx>
      <c:valAx>
        <c:axId val="12710118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ja-JP" sz="1200">
                    <a:latin typeface="Arial" panose="020B0604020202020204" pitchFamily="34" charset="0"/>
                    <a:cs typeface="Arial" panose="020B0604020202020204" pitchFamily="34" charset="0"/>
                  </a:rPr>
                  <a:t>Torque </a:t>
                </a:r>
                <a:r>
                  <a:rPr lang="ja-JP" altLang="en-US" sz="1200">
                    <a:latin typeface="Arial" panose="020B0604020202020204" pitchFamily="34" charset="0"/>
                    <a:cs typeface="Arial" panose="020B0604020202020204" pitchFamily="34" charset="0"/>
                  </a:rPr>
                  <a:t>（</a:t>
                </a:r>
                <a:r>
                  <a:rPr lang="en-US" altLang="ja-JP" sz="1200">
                    <a:latin typeface="Arial" panose="020B0604020202020204" pitchFamily="34" charset="0"/>
                    <a:cs typeface="Arial" panose="020B0604020202020204" pitchFamily="34" charset="0"/>
                  </a:rPr>
                  <a:t>N m</a:t>
                </a:r>
                <a:r>
                  <a:rPr lang="ja-JP" altLang="en-US" sz="1200">
                    <a:latin typeface="Arial" panose="020B0604020202020204" pitchFamily="34" charset="0"/>
                    <a:cs typeface="Arial" panose="020B0604020202020204" pitchFamily="34" charset="0"/>
                  </a:rPr>
                  <a:t>）</a:t>
                </a:r>
              </a:p>
            </c:rich>
          </c:tx>
          <c:layout>
            <c:manualLayout>
              <c:xMode val="edge"/>
              <c:yMode val="edge"/>
              <c:x val="0"/>
              <c:y val="0.36656423155438905"/>
            </c:manualLayout>
          </c:layout>
          <c:overlay val="0"/>
        </c:title>
        <c:numFmt formatCode="General" sourceLinked="0"/>
        <c:majorTickMark val="in"/>
        <c:minorTickMark val="none"/>
        <c:tickLblPos val="nextTo"/>
        <c:txPr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ja-JP"/>
          </a:p>
        </c:txPr>
        <c:crossAx val="127099648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8.xml"/><Relationship Id="rId3" Type="http://schemas.openxmlformats.org/officeDocument/2006/relationships/chart" Target="../charts/chart13.xml"/><Relationship Id="rId7" Type="http://schemas.openxmlformats.org/officeDocument/2006/relationships/chart" Target="../charts/chart17.xml"/><Relationship Id="rId2" Type="http://schemas.openxmlformats.org/officeDocument/2006/relationships/chart" Target="../charts/chart12.xml"/><Relationship Id="rId1" Type="http://schemas.openxmlformats.org/officeDocument/2006/relationships/chart" Target="../charts/chart11.xml"/><Relationship Id="rId6" Type="http://schemas.openxmlformats.org/officeDocument/2006/relationships/chart" Target="../charts/chart16.xml"/><Relationship Id="rId5" Type="http://schemas.openxmlformats.org/officeDocument/2006/relationships/chart" Target="../charts/chart15.xml"/><Relationship Id="rId4" Type="http://schemas.openxmlformats.org/officeDocument/2006/relationships/chart" Target="../charts/chart14.xml"/><Relationship Id="rId9" Type="http://schemas.openxmlformats.org/officeDocument/2006/relationships/chart" Target="../charts/chart1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0</xdr:colOff>
      <xdr:row>51</xdr:row>
      <xdr:rowOff>0</xdr:rowOff>
    </xdr:from>
    <xdr:to>
      <xdr:col>21</xdr:col>
      <xdr:colOff>457200</xdr:colOff>
      <xdr:row>66</xdr:row>
      <xdr:rowOff>161925</xdr:rowOff>
    </xdr:to>
    <xdr:graphicFrame macro="">
      <xdr:nvGraphicFramePr>
        <xdr:cNvPr id="4" name="グラフ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0</xdr:colOff>
      <xdr:row>72</xdr:row>
      <xdr:rowOff>0</xdr:rowOff>
    </xdr:from>
    <xdr:to>
      <xdr:col>21</xdr:col>
      <xdr:colOff>457200</xdr:colOff>
      <xdr:row>88</xdr:row>
      <xdr:rowOff>0</xdr:rowOff>
    </xdr:to>
    <xdr:graphicFrame macro="">
      <xdr:nvGraphicFramePr>
        <xdr:cNvPr id="5" name="グラフ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0</xdr:colOff>
      <xdr:row>51</xdr:row>
      <xdr:rowOff>0</xdr:rowOff>
    </xdr:from>
    <xdr:to>
      <xdr:col>13</xdr:col>
      <xdr:colOff>438150</xdr:colOff>
      <xdr:row>66</xdr:row>
      <xdr:rowOff>161925</xdr:rowOff>
    </xdr:to>
    <xdr:graphicFrame macro="">
      <xdr:nvGraphicFramePr>
        <xdr:cNvPr id="7" name="グラフ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0</xdr:colOff>
      <xdr:row>72</xdr:row>
      <xdr:rowOff>0</xdr:rowOff>
    </xdr:from>
    <xdr:to>
      <xdr:col>13</xdr:col>
      <xdr:colOff>438150</xdr:colOff>
      <xdr:row>88</xdr:row>
      <xdr:rowOff>0</xdr:rowOff>
    </xdr:to>
    <xdr:graphicFrame macro="">
      <xdr:nvGraphicFramePr>
        <xdr:cNvPr id="9" name="グラフ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0</xdr:colOff>
      <xdr:row>93</xdr:row>
      <xdr:rowOff>0</xdr:rowOff>
    </xdr:from>
    <xdr:to>
      <xdr:col>13</xdr:col>
      <xdr:colOff>438150</xdr:colOff>
      <xdr:row>109</xdr:row>
      <xdr:rowOff>0</xdr:rowOff>
    </xdr:to>
    <xdr:graphicFrame macro="">
      <xdr:nvGraphicFramePr>
        <xdr:cNvPr id="10" name="グラフ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0</xdr:colOff>
      <xdr:row>50</xdr:row>
      <xdr:rowOff>0</xdr:rowOff>
    </xdr:from>
    <xdr:to>
      <xdr:col>6</xdr:col>
      <xdr:colOff>457200</xdr:colOff>
      <xdr:row>65</xdr:row>
      <xdr:rowOff>161925</xdr:rowOff>
    </xdr:to>
    <xdr:graphicFrame macro="">
      <xdr:nvGraphicFramePr>
        <xdr:cNvPr id="8" name="グラフ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0</xdr:colOff>
      <xdr:row>72</xdr:row>
      <xdr:rowOff>0</xdr:rowOff>
    </xdr:from>
    <xdr:to>
      <xdr:col>6</xdr:col>
      <xdr:colOff>457200</xdr:colOff>
      <xdr:row>88</xdr:row>
      <xdr:rowOff>0</xdr:rowOff>
    </xdr:to>
    <xdr:graphicFrame macro="">
      <xdr:nvGraphicFramePr>
        <xdr:cNvPr id="11" name="グラフ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2</xdr:col>
      <xdr:colOff>0</xdr:colOff>
      <xdr:row>50</xdr:row>
      <xdr:rowOff>0</xdr:rowOff>
    </xdr:from>
    <xdr:to>
      <xdr:col>27</xdr:col>
      <xdr:colOff>609600</xdr:colOff>
      <xdr:row>65</xdr:row>
      <xdr:rowOff>161925</xdr:rowOff>
    </xdr:to>
    <xdr:graphicFrame macro="">
      <xdr:nvGraphicFramePr>
        <xdr:cNvPr id="12" name="グラフ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2</xdr:col>
      <xdr:colOff>0</xdr:colOff>
      <xdr:row>71</xdr:row>
      <xdr:rowOff>0</xdr:rowOff>
    </xdr:from>
    <xdr:to>
      <xdr:col>27</xdr:col>
      <xdr:colOff>609600</xdr:colOff>
      <xdr:row>86</xdr:row>
      <xdr:rowOff>161925</xdr:rowOff>
    </xdr:to>
    <xdr:graphicFrame macro="">
      <xdr:nvGraphicFramePr>
        <xdr:cNvPr id="13" name="グラフ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2</xdr:col>
      <xdr:colOff>0</xdr:colOff>
      <xdr:row>91</xdr:row>
      <xdr:rowOff>0</xdr:rowOff>
    </xdr:from>
    <xdr:to>
      <xdr:col>27</xdr:col>
      <xdr:colOff>609600</xdr:colOff>
      <xdr:row>106</xdr:row>
      <xdr:rowOff>152400</xdr:rowOff>
    </xdr:to>
    <xdr:graphicFrame macro="">
      <xdr:nvGraphicFramePr>
        <xdr:cNvPr id="14" name="グラフ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0</xdr:colOff>
      <xdr:row>13</xdr:row>
      <xdr:rowOff>0</xdr:rowOff>
    </xdr:from>
    <xdr:to>
      <xdr:col>16</xdr:col>
      <xdr:colOff>1000125</xdr:colOff>
      <xdr:row>28</xdr:row>
      <xdr:rowOff>28575</xdr:rowOff>
    </xdr:to>
    <xdr:graphicFrame macro="">
      <xdr:nvGraphicFramePr>
        <xdr:cNvPr id="6" name="グラフ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0</xdr:colOff>
      <xdr:row>13</xdr:row>
      <xdr:rowOff>0</xdr:rowOff>
    </xdr:from>
    <xdr:to>
      <xdr:col>21</xdr:col>
      <xdr:colOff>314325</xdr:colOff>
      <xdr:row>28</xdr:row>
      <xdr:rowOff>28575</xdr:rowOff>
    </xdr:to>
    <xdr:graphicFrame macro="">
      <xdr:nvGraphicFramePr>
        <xdr:cNvPr id="8" name="グラフ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0</xdr:colOff>
      <xdr:row>34</xdr:row>
      <xdr:rowOff>0</xdr:rowOff>
    </xdr:from>
    <xdr:to>
      <xdr:col>16</xdr:col>
      <xdr:colOff>1000125</xdr:colOff>
      <xdr:row>49</xdr:row>
      <xdr:rowOff>104775</xdr:rowOff>
    </xdr:to>
    <xdr:graphicFrame macro="">
      <xdr:nvGraphicFramePr>
        <xdr:cNvPr id="11" name="グラフ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7</xdr:col>
      <xdr:colOff>0</xdr:colOff>
      <xdr:row>34</xdr:row>
      <xdr:rowOff>0</xdr:rowOff>
    </xdr:from>
    <xdr:to>
      <xdr:col>21</xdr:col>
      <xdr:colOff>314325</xdr:colOff>
      <xdr:row>49</xdr:row>
      <xdr:rowOff>104775</xdr:rowOff>
    </xdr:to>
    <xdr:graphicFrame macro="">
      <xdr:nvGraphicFramePr>
        <xdr:cNvPr id="14" name="グラフ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7</xdr:col>
      <xdr:colOff>0</xdr:colOff>
      <xdr:row>56</xdr:row>
      <xdr:rowOff>0</xdr:rowOff>
    </xdr:from>
    <xdr:to>
      <xdr:col>21</xdr:col>
      <xdr:colOff>314325</xdr:colOff>
      <xdr:row>72</xdr:row>
      <xdr:rowOff>0</xdr:rowOff>
    </xdr:to>
    <xdr:graphicFrame macro="">
      <xdr:nvGraphicFramePr>
        <xdr:cNvPr id="15" name="グラフ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3</xdr:col>
      <xdr:colOff>0</xdr:colOff>
      <xdr:row>54</xdr:row>
      <xdr:rowOff>0</xdr:rowOff>
    </xdr:from>
    <xdr:to>
      <xdr:col>16</xdr:col>
      <xdr:colOff>1000125</xdr:colOff>
      <xdr:row>69</xdr:row>
      <xdr:rowOff>152400</xdr:rowOff>
    </xdr:to>
    <xdr:graphicFrame macro="">
      <xdr:nvGraphicFramePr>
        <xdr:cNvPr id="21" name="グラフ 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3</xdr:col>
      <xdr:colOff>0</xdr:colOff>
      <xdr:row>71</xdr:row>
      <xdr:rowOff>0</xdr:rowOff>
    </xdr:from>
    <xdr:to>
      <xdr:col>16</xdr:col>
      <xdr:colOff>1000125</xdr:colOff>
      <xdr:row>87</xdr:row>
      <xdr:rowOff>0</xdr:rowOff>
    </xdr:to>
    <xdr:graphicFrame macro="">
      <xdr:nvGraphicFramePr>
        <xdr:cNvPr id="22" name="グラフ 2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3</xdr:col>
      <xdr:colOff>0</xdr:colOff>
      <xdr:row>88</xdr:row>
      <xdr:rowOff>0</xdr:rowOff>
    </xdr:from>
    <xdr:to>
      <xdr:col>16</xdr:col>
      <xdr:colOff>1000125</xdr:colOff>
      <xdr:row>104</xdr:row>
      <xdr:rowOff>0</xdr:rowOff>
    </xdr:to>
    <xdr:graphicFrame macro="">
      <xdr:nvGraphicFramePr>
        <xdr:cNvPr id="23" name="グラフ 2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7</xdr:col>
      <xdr:colOff>0</xdr:colOff>
      <xdr:row>77</xdr:row>
      <xdr:rowOff>0</xdr:rowOff>
    </xdr:from>
    <xdr:to>
      <xdr:col>21</xdr:col>
      <xdr:colOff>314325</xdr:colOff>
      <xdr:row>93</xdr:row>
      <xdr:rowOff>0</xdr:rowOff>
    </xdr:to>
    <xdr:graphicFrame macro="">
      <xdr:nvGraphicFramePr>
        <xdr:cNvPr id="31" name="グラフ 3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4"/>
  <sheetViews>
    <sheetView topLeftCell="A22" workbookViewId="0">
      <selection activeCell="A42" sqref="A42:B42"/>
    </sheetView>
  </sheetViews>
  <sheetFormatPr defaultRowHeight="13.5" x14ac:dyDescent="0.15"/>
  <cols>
    <col min="35" max="35" width="9" customWidth="1"/>
  </cols>
  <sheetData>
    <row r="1" spans="1:17" x14ac:dyDescent="0.15">
      <c r="A1" s="49"/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  <c r="O1" s="7"/>
    </row>
    <row r="2" spans="1:17" x14ac:dyDescent="0.15">
      <c r="A2" s="2" t="s">
        <v>107</v>
      </c>
      <c r="B2" s="2" t="s">
        <v>2</v>
      </c>
      <c r="C2" s="2" t="s">
        <v>111</v>
      </c>
      <c r="D2" s="6" t="s">
        <v>113</v>
      </c>
      <c r="E2" s="6" t="s">
        <v>115</v>
      </c>
      <c r="F2" s="46" t="s">
        <v>102</v>
      </c>
      <c r="G2" s="6" t="s">
        <v>104</v>
      </c>
      <c r="H2" s="6" t="s">
        <v>106</v>
      </c>
      <c r="I2" s="55" t="s">
        <v>117</v>
      </c>
      <c r="J2" s="6" t="s">
        <v>118</v>
      </c>
      <c r="K2" s="6" t="s">
        <v>119</v>
      </c>
      <c r="L2" s="6" t="s">
        <v>30</v>
      </c>
      <c r="M2" s="6"/>
      <c r="N2" s="2"/>
      <c r="O2" s="6"/>
      <c r="P2" s="7"/>
    </row>
    <row r="3" spans="1:17" x14ac:dyDescent="0.15">
      <c r="A3" t="s">
        <v>108</v>
      </c>
      <c r="B3">
        <v>1</v>
      </c>
      <c r="C3">
        <f>204.5/100</f>
        <v>2.0449999999999999</v>
      </c>
      <c r="D3" s="1">
        <f>100.530841985389/100</f>
        <v>1.00530841985389</v>
      </c>
      <c r="E3" s="1">
        <v>0.49159335934175308</v>
      </c>
      <c r="F3" s="53">
        <v>10.379399999999999</v>
      </c>
      <c r="G3" s="9">
        <v>13.867333333333335</v>
      </c>
      <c r="H3" s="9">
        <v>816.18999999999994</v>
      </c>
      <c r="I3" s="53">
        <f>F3*(C3-D3)</f>
        <v>10.791374786968532</v>
      </c>
      <c r="J3" s="9">
        <v>-13.940946960920511</v>
      </c>
      <c r="K3" s="9">
        <v>-3.2176930433333304</v>
      </c>
      <c r="L3" s="45">
        <f>I3-K3</f>
        <v>14.009067830301863</v>
      </c>
      <c r="M3" s="9">
        <f>L3-J3</f>
        <v>27.950014791222372</v>
      </c>
      <c r="N3" s="57">
        <f>I3+K3</f>
        <v>7.573681743635202</v>
      </c>
      <c r="O3" s="68">
        <f>N3-J3</f>
        <v>21.514628704555712</v>
      </c>
      <c r="P3" s="47">
        <f>J3*-1</f>
        <v>13.940946960920511</v>
      </c>
      <c r="Q3" s="47">
        <f>K3*-1</f>
        <v>3.2176930433333304</v>
      </c>
    </row>
    <row r="4" spans="1:17" x14ac:dyDescent="0.15">
      <c r="A4" t="s">
        <v>109</v>
      </c>
      <c r="B4">
        <v>2</v>
      </c>
      <c r="C4">
        <f>206.5/100</f>
        <v>2.0649999999999999</v>
      </c>
      <c r="D4" s="1">
        <f>100.320749927815/100</f>
        <v>1.0032074992781501</v>
      </c>
      <c r="E4" s="1">
        <v>0.48581476962622377</v>
      </c>
      <c r="F4" s="53">
        <v>16.975333333333335</v>
      </c>
      <c r="G4" s="9">
        <v>23.075999999999997</v>
      </c>
      <c r="H4" s="9">
        <v>671.47</v>
      </c>
      <c r="I4" s="53">
        <f>F4*(C4-D4)</f>
        <v>18.024281630586977</v>
      </c>
      <c r="J4" s="9">
        <v>-23.150016253342589</v>
      </c>
      <c r="K4" s="9">
        <v>-5.1980730933333312</v>
      </c>
      <c r="L4" s="45">
        <f>I4-K4</f>
        <v>23.222354723920308</v>
      </c>
      <c r="M4" s="9">
        <f t="shared" ref="M4:M10" si="0">L4-J4</f>
        <v>46.372370977262896</v>
      </c>
      <c r="N4" s="57">
        <f t="shared" ref="N4:N10" si="1">I4+K4</f>
        <v>12.826208537253645</v>
      </c>
      <c r="O4" s="68">
        <f t="shared" ref="O4:O10" si="2">N4-J4</f>
        <v>35.976224790596234</v>
      </c>
      <c r="P4" s="47">
        <f t="shared" ref="P4:Q10" si="3">J4*-1</f>
        <v>23.150016253342589</v>
      </c>
      <c r="Q4" s="47">
        <f t="shared" si="3"/>
        <v>5.1980730933333312</v>
      </c>
    </row>
    <row r="5" spans="1:17" x14ac:dyDescent="0.15">
      <c r="A5" t="s">
        <v>109</v>
      </c>
      <c r="B5">
        <v>3</v>
      </c>
      <c r="C5">
        <f>202/100</f>
        <v>2.02</v>
      </c>
      <c r="D5" s="1">
        <f>99.0326196837659/100</f>
        <v>0.99032619683765899</v>
      </c>
      <c r="E5" s="1">
        <v>0.49026049348398976</v>
      </c>
      <c r="F5" s="53">
        <v>10.064166666666665</v>
      </c>
      <c r="G5" s="9">
        <v>15.799000000000001</v>
      </c>
      <c r="H5" s="9">
        <v>575.04333333333341</v>
      </c>
      <c r="I5" s="53">
        <f>F5*(C5-D5)</f>
        <v>10.362808767326324</v>
      </c>
      <c r="J5" s="9">
        <v>-15.646163583838176</v>
      </c>
      <c r="K5" s="9">
        <v>-5.3266263966666676</v>
      </c>
      <c r="L5" s="45">
        <f t="shared" ref="L5:L10" si="4">I5-K5</f>
        <v>15.689435163992993</v>
      </c>
      <c r="M5" s="9">
        <f t="shared" si="0"/>
        <v>31.33559874783117</v>
      </c>
      <c r="N5" s="57">
        <f t="shared" si="1"/>
        <v>5.0361823706596569</v>
      </c>
      <c r="O5" s="68">
        <f t="shared" si="2"/>
        <v>20.682345954497833</v>
      </c>
      <c r="P5" s="47">
        <f t="shared" si="3"/>
        <v>15.646163583838176</v>
      </c>
      <c r="Q5" s="47">
        <f t="shared" si="3"/>
        <v>5.3266263966666676</v>
      </c>
    </row>
    <row r="6" spans="1:17" x14ac:dyDescent="0.15">
      <c r="A6" t="s">
        <v>109</v>
      </c>
      <c r="B6">
        <v>4</v>
      </c>
      <c r="C6">
        <f>193.5/100</f>
        <v>1.9350000000000001</v>
      </c>
      <c r="D6" s="1">
        <f>94.7698138086892/100</f>
        <v>0.94769813808689196</v>
      </c>
      <c r="E6" s="1">
        <v>0.48976647963146885</v>
      </c>
      <c r="F6" s="53">
        <v>7.9082333333333343</v>
      </c>
      <c r="G6" s="9">
        <v>14.488666666666667</v>
      </c>
      <c r="H6" s="9">
        <v>540.61</v>
      </c>
      <c r="I6" s="53">
        <f>F6*(C6-D6)</f>
        <v>7.8078134944433062</v>
      </c>
      <c r="J6" s="9">
        <v>-13.730882423361615</v>
      </c>
      <c r="K6" s="9">
        <v>-5.94508817</v>
      </c>
      <c r="L6" s="45">
        <f t="shared" si="4"/>
        <v>13.752901664443307</v>
      </c>
      <c r="M6" s="9">
        <f t="shared" si="0"/>
        <v>27.483784087804921</v>
      </c>
      <c r="N6" s="57">
        <f t="shared" si="1"/>
        <v>1.8627253244433062</v>
      </c>
      <c r="O6" s="68">
        <f t="shared" si="2"/>
        <v>15.593607747804921</v>
      </c>
      <c r="P6" s="47">
        <f t="shared" si="3"/>
        <v>13.730882423361615</v>
      </c>
      <c r="Q6" s="47">
        <f t="shared" si="3"/>
        <v>5.94508817</v>
      </c>
    </row>
    <row r="7" spans="1:17" x14ac:dyDescent="0.15">
      <c r="A7" t="s">
        <v>109</v>
      </c>
      <c r="B7">
        <v>5</v>
      </c>
      <c r="C7">
        <f>204.5/100</f>
        <v>2.0449999999999999</v>
      </c>
      <c r="D7" s="1">
        <f>99.4575323842224/100</f>
        <v>0.99457532384222402</v>
      </c>
      <c r="E7" s="1">
        <v>0.48634490163433947</v>
      </c>
      <c r="F7" s="53">
        <v>12.024333333333333</v>
      </c>
      <c r="G7" s="9">
        <v>19.781000000000002</v>
      </c>
      <c r="H7" s="9">
        <v>627.96333333333325</v>
      </c>
      <c r="I7" s="53">
        <f>F7*(C7-D7)</f>
        <v>12.630656447679817</v>
      </c>
      <c r="J7" s="9">
        <v>-19.673694480923036</v>
      </c>
      <c r="K7" s="9">
        <v>-7.0964043088889097</v>
      </c>
      <c r="L7" s="45">
        <f t="shared" si="4"/>
        <v>19.727060756568726</v>
      </c>
      <c r="M7" s="9">
        <f t="shared" si="0"/>
        <v>39.400755237491765</v>
      </c>
      <c r="N7" s="57">
        <f t="shared" si="1"/>
        <v>5.5342521387909072</v>
      </c>
      <c r="O7" s="68">
        <f t="shared" si="2"/>
        <v>25.207946619713944</v>
      </c>
      <c r="P7" s="47">
        <f t="shared" si="3"/>
        <v>19.673694480923036</v>
      </c>
      <c r="Q7" s="47">
        <f t="shared" si="3"/>
        <v>7.0964043088889097</v>
      </c>
    </row>
    <row r="8" spans="1:17" x14ac:dyDescent="0.15">
      <c r="A8" t="s">
        <v>109</v>
      </c>
      <c r="B8">
        <v>6</v>
      </c>
      <c r="C8">
        <f>221.5/100</f>
        <v>2.2149999999999999</v>
      </c>
      <c r="D8" s="1">
        <f>108.981142271664/100</f>
        <v>1.08981142271664</v>
      </c>
      <c r="E8" s="1">
        <v>0.4920141863280546</v>
      </c>
      <c r="F8" s="53">
        <v>10.855633333333335</v>
      </c>
      <c r="G8" s="9">
        <v>16.661333333333335</v>
      </c>
      <c r="H8" s="9">
        <v>680.81333333333339</v>
      </c>
      <c r="I8" s="53">
        <f>F8*(C8-D8)</f>
        <v>12.214634625843154</v>
      </c>
      <c r="J8" s="9">
        <v>-18.15771138435618</v>
      </c>
      <c r="K8" s="9">
        <v>-6.0068160400000004</v>
      </c>
      <c r="L8" s="45">
        <f t="shared" si="4"/>
        <v>18.221450665843154</v>
      </c>
      <c r="M8" s="9">
        <f t="shared" si="0"/>
        <v>36.379162050199334</v>
      </c>
      <c r="N8" s="57">
        <f t="shared" si="1"/>
        <v>6.2078185858431532</v>
      </c>
      <c r="O8" s="68">
        <f t="shared" si="2"/>
        <v>24.365529970199333</v>
      </c>
      <c r="P8" s="47">
        <f t="shared" si="3"/>
        <v>18.15771138435618</v>
      </c>
      <c r="Q8" s="47">
        <f t="shared" si="3"/>
        <v>6.0068160400000004</v>
      </c>
    </row>
    <row r="9" spans="1:17" x14ac:dyDescent="0.15">
      <c r="A9" t="s">
        <v>109</v>
      </c>
      <c r="B9">
        <v>7</v>
      </c>
      <c r="C9">
        <f>212/100</f>
        <v>2.12</v>
      </c>
      <c r="D9" s="1">
        <f>104.589068889173/100</f>
        <v>1.0458906888917301</v>
      </c>
      <c r="E9" s="1">
        <v>0.49334466457157139</v>
      </c>
      <c r="F9" s="53">
        <v>11.167333333333334</v>
      </c>
      <c r="G9" s="9">
        <v>17.048999999999996</v>
      </c>
      <c r="H9" s="9">
        <v>580.55999999999995</v>
      </c>
      <c r="I9" s="53">
        <f>F9*(C9-D9)</f>
        <v>11.994936713583087</v>
      </c>
      <c r="J9" s="9">
        <v>-17.831390354915101</v>
      </c>
      <c r="K9" s="9">
        <v>-5.88378208000002</v>
      </c>
      <c r="L9" s="45">
        <f t="shared" si="4"/>
        <v>17.878718793583108</v>
      </c>
      <c r="M9" s="9">
        <f t="shared" si="0"/>
        <v>35.710109148498205</v>
      </c>
      <c r="N9" s="57">
        <f t="shared" si="1"/>
        <v>6.1111546335830669</v>
      </c>
      <c r="O9" s="68">
        <f t="shared" si="2"/>
        <v>23.942544988498167</v>
      </c>
      <c r="P9" s="47">
        <f t="shared" si="3"/>
        <v>17.831390354915101</v>
      </c>
      <c r="Q9" s="47">
        <f t="shared" si="3"/>
        <v>5.88378208000002</v>
      </c>
    </row>
    <row r="10" spans="1:17" x14ac:dyDescent="0.15">
      <c r="A10" s="2" t="s">
        <v>108</v>
      </c>
      <c r="B10" s="2">
        <v>8</v>
      </c>
      <c r="C10" s="2">
        <f>206.5/100</f>
        <v>2.0649999999999999</v>
      </c>
      <c r="D10" s="3">
        <f>102.734968386336/100</f>
        <v>1.02734968386336</v>
      </c>
      <c r="E10" s="3">
        <v>0.49750590017595903</v>
      </c>
      <c r="F10" s="54">
        <v>10.021600000000001</v>
      </c>
      <c r="G10" s="3">
        <v>18.132666666666669</v>
      </c>
      <c r="H10" s="3">
        <v>572.45333333333338</v>
      </c>
      <c r="I10" s="54">
        <f>F10*(C10-D10)</f>
        <v>10.398916408194951</v>
      </c>
      <c r="J10" s="3">
        <v>-18.628589367599687</v>
      </c>
      <c r="K10" s="3">
        <v>-8.2690884000000011</v>
      </c>
      <c r="L10" s="45">
        <f t="shared" si="4"/>
        <v>18.668004808194951</v>
      </c>
      <c r="M10" s="3">
        <f t="shared" si="0"/>
        <v>37.296594175794638</v>
      </c>
      <c r="N10" s="57">
        <f t="shared" si="1"/>
        <v>2.1298280081949503</v>
      </c>
      <c r="O10" s="68">
        <f t="shared" si="2"/>
        <v>20.758417375794636</v>
      </c>
      <c r="P10" s="47">
        <f t="shared" si="3"/>
        <v>18.628589367599687</v>
      </c>
      <c r="Q10" s="47">
        <f t="shared" si="3"/>
        <v>8.2690884000000011</v>
      </c>
    </row>
    <row r="11" spans="1:17" x14ac:dyDescent="0.15">
      <c r="A11" s="97" t="s">
        <v>0</v>
      </c>
      <c r="B11" s="97"/>
      <c r="C11" s="5">
        <f t="shared" ref="C11:E11" si="5">AVERAGE(C3:C10)</f>
        <v>2.0637500000000002</v>
      </c>
      <c r="D11" s="5">
        <f t="shared" si="5"/>
        <v>1.0130209216713182</v>
      </c>
      <c r="E11" s="5">
        <f t="shared" si="5"/>
        <v>0.49083059434916998</v>
      </c>
      <c r="F11" s="52">
        <f t="shared" ref="F11:H11" si="6">AVERAGE(F3:F10)</f>
        <v>11.174504166666667</v>
      </c>
      <c r="G11" s="8">
        <f t="shared" si="6"/>
        <v>17.356874999999999</v>
      </c>
      <c r="H11" s="8">
        <f t="shared" si="6"/>
        <v>633.13791666666657</v>
      </c>
      <c r="I11" s="52">
        <f t="shared" ref="I11" si="7">AVERAGE(I3:I10)</f>
        <v>11.778177859328268</v>
      </c>
      <c r="J11" s="45">
        <f t="shared" ref="J11" si="8">AVERAGEIF(J3:J10,"&lt;0")</f>
        <v>-17.594924351157111</v>
      </c>
      <c r="K11" s="45">
        <f t="shared" ref="K11" si="9">AVERAGEIF(K3:K10,"&lt;0")</f>
        <v>-5.8679464415277822</v>
      </c>
      <c r="L11" s="12">
        <f>AVERAGE(L3:L10)</f>
        <v>17.646124300856052</v>
      </c>
      <c r="M11" s="45" t="e">
        <f>AVERAGEIF(M3:M10,"&lt;0")</f>
        <v>#DIV/0!</v>
      </c>
      <c r="N11" s="12">
        <f t="shared" ref="N11:O11" si="10">AVERAGE(N3:N10)</f>
        <v>5.9102314178004853</v>
      </c>
      <c r="O11" s="12">
        <f t="shared" si="10"/>
        <v>23.505155768957597</v>
      </c>
      <c r="P11" s="45" t="e">
        <f t="shared" ref="P11:Q11" si="11">AVERAGEIF(P3:P10,"&lt;0")</f>
        <v>#DIV/0!</v>
      </c>
      <c r="Q11" s="45" t="e">
        <f t="shared" si="11"/>
        <v>#DIV/0!</v>
      </c>
    </row>
    <row r="12" spans="1:17" x14ac:dyDescent="0.15">
      <c r="A12" s="96" t="s">
        <v>1</v>
      </c>
      <c r="B12" s="96"/>
      <c r="C12" s="1">
        <f t="shared" ref="C12:D12" si="12">STDEVP(C3:C10)</f>
        <v>7.5197656213475128E-2</v>
      </c>
      <c r="D12" s="1">
        <f t="shared" si="12"/>
        <v>3.9466217653501244E-2</v>
      </c>
      <c r="E12" s="1">
        <f>STDEVP(E3:E10)</f>
        <v>3.5284601684521834E-3</v>
      </c>
      <c r="F12" s="53">
        <f t="shared" ref="F12:H12" si="13">STDEVP(F3:F10)</f>
        <v>2.4580559349953752</v>
      </c>
      <c r="G12" s="9">
        <f t="shared" si="13"/>
        <v>2.7972237423793254</v>
      </c>
      <c r="H12" s="9">
        <f t="shared" si="13"/>
        <v>83.412070052134084</v>
      </c>
      <c r="I12" s="53">
        <f t="shared" ref="I12:K12" si="14">STDEVP(I3:I10)</f>
        <v>2.7527535370426919</v>
      </c>
      <c r="J12" s="9">
        <f t="shared" si="14"/>
        <v>2.9304752044759086</v>
      </c>
      <c r="K12" s="9">
        <f t="shared" si="14"/>
        <v>1.3723009229003627</v>
      </c>
      <c r="L12" s="9">
        <f t="shared" ref="L12:M12" si="15">STDEVP(L3:L10)</f>
        <v>2.9382813280979336</v>
      </c>
      <c r="M12" s="9">
        <f t="shared" si="15"/>
        <v>5.868740815489109</v>
      </c>
      <c r="N12" s="9">
        <f t="shared" ref="N12:Q12" si="16">STDEVP(N3:N10)</f>
        <v>3.2075265477217103</v>
      </c>
      <c r="O12" s="9">
        <f t="shared" si="16"/>
        <v>5.4934760108427003</v>
      </c>
      <c r="P12" s="9">
        <f t="shared" si="16"/>
        <v>2.9304752044759086</v>
      </c>
      <c r="Q12" s="9">
        <f t="shared" si="16"/>
        <v>1.3723009229003627</v>
      </c>
    </row>
    <row r="13" spans="1:17" x14ac:dyDescent="0.15">
      <c r="A13" s="4"/>
      <c r="B13" s="4"/>
      <c r="C13" s="4"/>
      <c r="D13" s="4"/>
      <c r="E13" s="4"/>
      <c r="F13" s="4"/>
      <c r="G13" s="4"/>
      <c r="H13" s="4"/>
      <c r="I13" s="4"/>
      <c r="J13" s="4"/>
      <c r="K13" s="48"/>
      <c r="L13" s="48"/>
      <c r="M13" s="48"/>
      <c r="N13" s="7"/>
      <c r="O13" s="4"/>
      <c r="P13" s="7"/>
    </row>
    <row r="14" spans="1:17" x14ac:dyDescent="0.15">
      <c r="A14" s="4"/>
      <c r="B14" s="4"/>
      <c r="C14" s="4"/>
      <c r="D14" s="4"/>
      <c r="E14" s="4"/>
      <c r="F14" s="80">
        <f>F11+G11</f>
        <v>28.531379166666667</v>
      </c>
      <c r="G14" s="80">
        <f>G11/F14</f>
        <v>0.60834335762773462</v>
      </c>
      <c r="H14" s="4"/>
      <c r="I14" s="4"/>
      <c r="J14" s="4"/>
      <c r="K14" s="48"/>
      <c r="L14" s="48"/>
      <c r="M14" s="48"/>
      <c r="N14" s="7"/>
      <c r="O14" s="4"/>
      <c r="P14" s="7"/>
    </row>
    <row r="15" spans="1:17" x14ac:dyDescent="0.15">
      <c r="I15" s="7"/>
      <c r="J15" s="7"/>
      <c r="K15" s="49"/>
      <c r="L15" s="49"/>
      <c r="M15" s="49"/>
      <c r="N15" s="7"/>
      <c r="O15" s="7"/>
      <c r="P15" s="7"/>
    </row>
    <row r="16" spans="1:17" x14ac:dyDescent="0.15">
      <c r="A16" s="2" t="s">
        <v>107</v>
      </c>
      <c r="B16" s="2" t="s">
        <v>2</v>
      </c>
      <c r="C16" s="2" t="s">
        <v>111</v>
      </c>
      <c r="D16" s="6" t="s">
        <v>113</v>
      </c>
      <c r="E16" s="6" t="s">
        <v>115</v>
      </c>
      <c r="F16" s="46" t="s">
        <v>102</v>
      </c>
      <c r="G16" s="6" t="s">
        <v>104</v>
      </c>
      <c r="H16" s="6" t="s">
        <v>106</v>
      </c>
      <c r="I16" s="55" t="s">
        <v>117</v>
      </c>
      <c r="J16" s="6" t="s">
        <v>118</v>
      </c>
      <c r="K16" s="6" t="s">
        <v>119</v>
      </c>
      <c r="L16" s="6" t="s">
        <v>30</v>
      </c>
      <c r="M16" s="6"/>
      <c r="N16" s="2"/>
      <c r="O16" s="6"/>
      <c r="P16" s="7"/>
    </row>
    <row r="17" spans="1:17" x14ac:dyDescent="0.15">
      <c r="A17" t="s">
        <v>5</v>
      </c>
      <c r="B17">
        <v>9</v>
      </c>
      <c r="C17">
        <f>206.5/100</f>
        <v>2.0649999999999999</v>
      </c>
      <c r="D17" s="1">
        <f>99.755452435585/100</f>
        <v>0.99755452435585001</v>
      </c>
      <c r="E17" s="51">
        <v>0.48307725150404335</v>
      </c>
      <c r="F17" s="53">
        <v>6.8691000000000004</v>
      </c>
      <c r="G17" s="9">
        <v>13.110666666666667</v>
      </c>
      <c r="H17" s="9">
        <v>607.89666666666665</v>
      </c>
      <c r="I17" s="53">
        <f>F17*(C17-D17)</f>
        <v>7.3323897167472314</v>
      </c>
      <c r="J17" s="9">
        <v>-13.078604850654765</v>
      </c>
      <c r="K17" s="9">
        <v>-5.7875815311111127</v>
      </c>
      <c r="L17" s="65">
        <f>I17-K17</f>
        <v>13.119971247858345</v>
      </c>
      <c r="M17" s="9">
        <f>L17-J17</f>
        <v>26.198576098513108</v>
      </c>
      <c r="N17" s="57">
        <f>I17+K17</f>
        <v>1.5448081856361187</v>
      </c>
      <c r="O17" s="68">
        <f>N17-J17</f>
        <v>14.623413036290884</v>
      </c>
      <c r="P17" s="47">
        <f>J17*-1</f>
        <v>13.078604850654765</v>
      </c>
      <c r="Q17" s="47">
        <f>K17*-1</f>
        <v>5.7875815311111127</v>
      </c>
    </row>
    <row r="18" spans="1:17" x14ac:dyDescent="0.15">
      <c r="A18" t="s">
        <v>5</v>
      </c>
      <c r="B18">
        <v>10</v>
      </c>
      <c r="C18">
        <f>196/100</f>
        <v>1.96</v>
      </c>
      <c r="D18" s="1">
        <f>96.9279729923209/100</f>
        <v>0.96927972992320899</v>
      </c>
      <c r="E18" s="9">
        <v>0.49453047445061676</v>
      </c>
      <c r="F18" s="53">
        <v>7.3995666666666677</v>
      </c>
      <c r="G18" s="9">
        <v>10.387099999999998</v>
      </c>
      <c r="H18" s="9">
        <v>591.08333333333337</v>
      </c>
      <c r="I18" s="53">
        <f>F18*(C18-D18)</f>
        <v>7.3309006864512209</v>
      </c>
      <c r="J18" s="9">
        <v>-10.068005482685363</v>
      </c>
      <c r="K18" s="9">
        <v>-2.7749392222222244</v>
      </c>
      <c r="L18" s="45">
        <f>I18-K18</f>
        <v>10.105839908673445</v>
      </c>
      <c r="M18" s="9">
        <f t="shared" ref="M18:M24" si="17">L18-J18</f>
        <v>20.17384539135881</v>
      </c>
      <c r="N18" s="57">
        <f t="shared" ref="N18:N24" si="18">I18+K18</f>
        <v>4.5559614642289965</v>
      </c>
      <c r="O18" s="68">
        <f t="shared" ref="O18:O24" si="19">N18-J18</f>
        <v>14.62396694691436</v>
      </c>
      <c r="P18" s="47">
        <f t="shared" ref="P18:P24" si="20">J18*-1</f>
        <v>10.068005482685363</v>
      </c>
      <c r="Q18" s="47">
        <f t="shared" ref="Q18:Q24" si="21">K18*-1</f>
        <v>2.7749392222222244</v>
      </c>
    </row>
    <row r="19" spans="1:17" x14ac:dyDescent="0.15">
      <c r="A19" t="s">
        <v>5</v>
      </c>
      <c r="B19">
        <v>11</v>
      </c>
      <c r="C19">
        <f>213/100</f>
        <v>2.13</v>
      </c>
      <c r="D19" s="1">
        <f>106.593500408913/100</f>
        <v>1.06593500408913</v>
      </c>
      <c r="E19" s="9">
        <v>0.50043896905592766</v>
      </c>
      <c r="F19" s="53">
        <v>8.3972333333333342</v>
      </c>
      <c r="G19" s="9">
        <v>14.035666666666666</v>
      </c>
      <c r="H19" s="9">
        <v>654.04333333333341</v>
      </c>
      <c r="I19" s="53">
        <f>F19*(C19-D19)</f>
        <v>8.9352020524959546</v>
      </c>
      <c r="J19" s="9">
        <v>-14.961108405726998</v>
      </c>
      <c r="K19" s="9">
        <v>-6.0677780177777763</v>
      </c>
      <c r="L19" s="45">
        <f t="shared" ref="L19:L24" si="22">I19-K19</f>
        <v>15.002980070273731</v>
      </c>
      <c r="M19" s="9">
        <f t="shared" si="17"/>
        <v>29.964088476000729</v>
      </c>
      <c r="N19" s="57">
        <f t="shared" si="18"/>
        <v>2.8674240347181783</v>
      </c>
      <c r="O19" s="68">
        <f t="shared" si="19"/>
        <v>17.828532440445176</v>
      </c>
      <c r="P19" s="47">
        <f t="shared" si="20"/>
        <v>14.961108405726998</v>
      </c>
      <c r="Q19" s="47">
        <f t="shared" si="21"/>
        <v>6.0677780177777763</v>
      </c>
    </row>
    <row r="20" spans="1:17" x14ac:dyDescent="0.15">
      <c r="A20" t="s">
        <v>5</v>
      </c>
      <c r="B20">
        <v>12</v>
      </c>
      <c r="C20">
        <f>216/100</f>
        <v>2.16</v>
      </c>
      <c r="D20" s="1">
        <f>106.481059708904/100</f>
        <v>1.06481059708904</v>
      </c>
      <c r="E20" s="9">
        <v>0.49296786902270295</v>
      </c>
      <c r="F20" s="53">
        <v>11.626666666666665</v>
      </c>
      <c r="G20" s="9">
        <v>15.771333333333333</v>
      </c>
      <c r="H20" s="9">
        <v>677.9666666666667</v>
      </c>
      <c r="I20" s="53">
        <f>F20*(C20-D20)</f>
        <v>12.733402124511429</v>
      </c>
      <c r="J20" s="9">
        <v>-16.793482863556946</v>
      </c>
      <c r="K20" s="9">
        <v>-4.1333367777777807</v>
      </c>
      <c r="L20" s="45">
        <f t="shared" si="22"/>
        <v>16.86673890228921</v>
      </c>
      <c r="M20" s="9">
        <f t="shared" si="17"/>
        <v>33.66022176584616</v>
      </c>
      <c r="N20" s="57">
        <f t="shared" si="18"/>
        <v>8.600065346733647</v>
      </c>
      <c r="O20" s="68">
        <f t="shared" si="19"/>
        <v>25.393548210290593</v>
      </c>
      <c r="P20" s="47">
        <f t="shared" si="20"/>
        <v>16.793482863556946</v>
      </c>
      <c r="Q20" s="47">
        <f t="shared" si="21"/>
        <v>4.1333367777777807</v>
      </c>
    </row>
    <row r="21" spans="1:17" x14ac:dyDescent="0.15">
      <c r="A21" t="s">
        <v>5</v>
      </c>
      <c r="B21">
        <v>13</v>
      </c>
      <c r="C21">
        <f>214.5/100</f>
        <v>2.145</v>
      </c>
      <c r="D21" s="1">
        <f>107.23662350232/100</f>
        <v>1.0723662350231999</v>
      </c>
      <c r="E21" s="9">
        <v>0.4999376387054566</v>
      </c>
      <c r="F21" s="53">
        <v>8.2970666666666659</v>
      </c>
      <c r="G21" s="9">
        <v>12.866999999999999</v>
      </c>
      <c r="H21" s="9">
        <v>551.04333333333341</v>
      </c>
      <c r="I21" s="53">
        <f>F21*(C21-D21)</f>
        <v>8.899713856930175</v>
      </c>
      <c r="J21" s="9">
        <v>-13.798136346043513</v>
      </c>
      <c r="K21" s="9">
        <v>-4.9366135422222248</v>
      </c>
      <c r="L21" s="45">
        <f t="shared" si="22"/>
        <v>13.836327399152399</v>
      </c>
      <c r="M21" s="9">
        <f t="shared" si="17"/>
        <v>27.634463745195912</v>
      </c>
      <c r="N21" s="57">
        <f t="shared" si="18"/>
        <v>3.9631003147079502</v>
      </c>
      <c r="O21" s="68">
        <f t="shared" si="19"/>
        <v>17.761236660751464</v>
      </c>
      <c r="P21" s="47">
        <f t="shared" si="20"/>
        <v>13.798136346043513</v>
      </c>
      <c r="Q21" s="47">
        <f t="shared" si="21"/>
        <v>4.9366135422222248</v>
      </c>
    </row>
    <row r="22" spans="1:17" x14ac:dyDescent="0.15">
      <c r="A22" t="s">
        <v>5</v>
      </c>
      <c r="B22">
        <v>14</v>
      </c>
      <c r="C22">
        <f>216/100</f>
        <v>2.16</v>
      </c>
      <c r="D22" s="1">
        <f>107.566040584551/100</f>
        <v>1.0756604058455101</v>
      </c>
      <c r="E22" s="9">
        <v>0.49799092863218103</v>
      </c>
      <c r="F22" s="53">
        <v>13.706666666666665</v>
      </c>
      <c r="G22" s="9">
        <v>18.239333333333335</v>
      </c>
      <c r="H22" s="9">
        <v>621.49333333333334</v>
      </c>
      <c r="I22" s="53">
        <f>F22*(C22-D22)</f>
        <v>14.862681370544207</v>
      </c>
      <c r="J22" s="9">
        <v>-19.619328695684874</v>
      </c>
      <c r="K22" s="9">
        <v>-4.8159518400000003</v>
      </c>
      <c r="L22" s="45">
        <f t="shared" si="22"/>
        <v>19.678633210544206</v>
      </c>
      <c r="M22" s="9">
        <f t="shared" si="17"/>
        <v>39.297961906229077</v>
      </c>
      <c r="N22" s="57">
        <f t="shared" si="18"/>
        <v>10.046729530544207</v>
      </c>
      <c r="O22" s="68">
        <f t="shared" si="19"/>
        <v>29.666058226229083</v>
      </c>
      <c r="P22" s="47">
        <f t="shared" si="20"/>
        <v>19.619328695684874</v>
      </c>
      <c r="Q22" s="47">
        <f t="shared" si="21"/>
        <v>4.8159518400000003</v>
      </c>
    </row>
    <row r="23" spans="1:17" x14ac:dyDescent="0.15">
      <c r="A23" t="s">
        <v>5</v>
      </c>
      <c r="B23">
        <v>15</v>
      </c>
      <c r="C23">
        <f>209.5/100</f>
        <v>2.0950000000000002</v>
      </c>
      <c r="D23" s="1">
        <f>102.755383994227/100</f>
        <v>1.0275538399422701</v>
      </c>
      <c r="E23" s="9">
        <v>0.49047915987697654</v>
      </c>
      <c r="F23" s="53">
        <v>13.262</v>
      </c>
      <c r="G23" s="9">
        <v>17.741333333333333</v>
      </c>
      <c r="H23" s="9">
        <v>655.99</v>
      </c>
      <c r="I23" s="53">
        <f>F23*(C23-D23)</f>
        <v>14.156470974685616</v>
      </c>
      <c r="J23" s="9">
        <v>-18.230175192362463</v>
      </c>
      <c r="K23" s="9">
        <v>-4.1156812599999997</v>
      </c>
      <c r="L23" s="45">
        <f t="shared" si="22"/>
        <v>18.272152234685617</v>
      </c>
      <c r="M23" s="9">
        <f t="shared" si="17"/>
        <v>36.50232742704808</v>
      </c>
      <c r="N23" s="57">
        <f t="shared" si="18"/>
        <v>10.040789714685616</v>
      </c>
      <c r="O23" s="68">
        <f t="shared" si="19"/>
        <v>28.270964907048079</v>
      </c>
      <c r="P23" s="47">
        <f t="shared" si="20"/>
        <v>18.230175192362463</v>
      </c>
      <c r="Q23" s="47">
        <f t="shared" si="21"/>
        <v>4.1156812599999997</v>
      </c>
    </row>
    <row r="24" spans="1:17" x14ac:dyDescent="0.15">
      <c r="A24" s="2" t="s">
        <v>5</v>
      </c>
      <c r="B24" s="2">
        <v>16</v>
      </c>
      <c r="C24" s="2">
        <f>204.5/100</f>
        <v>2.0449999999999999</v>
      </c>
      <c r="D24" s="3">
        <f>101.398377295633/100</f>
        <v>1.0139837729563299</v>
      </c>
      <c r="E24" s="3">
        <v>0.49583558579771631</v>
      </c>
      <c r="F24" s="54">
        <v>9.0463666666666658</v>
      </c>
      <c r="G24" s="3">
        <v>14.687666666666665</v>
      </c>
      <c r="H24" s="3">
        <v>568.49333333333334</v>
      </c>
      <c r="I24" s="54">
        <f>F24*(C24-D24)</f>
        <v>9.3269508291202872</v>
      </c>
      <c r="J24" s="3">
        <v>-14.893055662591587</v>
      </c>
      <c r="K24" s="3">
        <v>-5.6030702933333334</v>
      </c>
      <c r="L24" s="45">
        <f t="shared" si="22"/>
        <v>14.930021122453621</v>
      </c>
      <c r="M24" s="3">
        <f t="shared" si="17"/>
        <v>29.82307678504521</v>
      </c>
      <c r="N24" s="57">
        <f t="shared" si="18"/>
        <v>3.7238805357869538</v>
      </c>
      <c r="O24" s="68">
        <f t="shared" si="19"/>
        <v>18.616936198378539</v>
      </c>
      <c r="P24" s="47">
        <f t="shared" si="20"/>
        <v>14.893055662591587</v>
      </c>
      <c r="Q24" s="47">
        <f t="shared" si="21"/>
        <v>5.6030702933333334</v>
      </c>
    </row>
    <row r="25" spans="1:17" x14ac:dyDescent="0.15">
      <c r="A25" s="97" t="s">
        <v>0</v>
      </c>
      <c r="B25" s="97"/>
      <c r="C25" s="5">
        <f>AVERAGE(C17:C24)</f>
        <v>2.0950000000000002</v>
      </c>
      <c r="D25" s="5">
        <f>AVERAGE(D17:D24)</f>
        <v>1.0358930136530673</v>
      </c>
      <c r="E25" s="5">
        <f>AVERAGE(E17:E24)</f>
        <v>0.49440723463070263</v>
      </c>
      <c r="F25" s="52">
        <f t="shared" ref="F25:H25" si="23">AVERAGE(F17:F24)</f>
        <v>9.8255833333333342</v>
      </c>
      <c r="G25" s="8">
        <f t="shared" si="23"/>
        <v>14.605012499999997</v>
      </c>
      <c r="H25" s="8">
        <f t="shared" si="23"/>
        <v>616.00125000000003</v>
      </c>
      <c r="I25" s="52">
        <f t="shared" ref="I25" si="24">AVERAGE(I17:I24)</f>
        <v>10.447213951435765</v>
      </c>
      <c r="J25" s="45">
        <f t="shared" ref="J25" si="25">AVERAGEIF(J17:J24,"&lt;0")</f>
        <v>-15.180237187413315</v>
      </c>
      <c r="K25" s="45">
        <f t="shared" ref="K25" si="26">AVERAGEIF(K17:K24,"&lt;0")</f>
        <v>-4.779369060555557</v>
      </c>
      <c r="L25" s="12">
        <f t="shared" ref="L25" si="27">AVERAGE(L17:L24)</f>
        <v>15.226583011991321</v>
      </c>
      <c r="M25" s="45" t="e">
        <f>AVERAGEIF(M17:M24,"&lt;0")</f>
        <v>#DIV/0!</v>
      </c>
      <c r="N25" s="12">
        <f t="shared" ref="N25:O25" si="28">AVERAGE(N17:N24)</f>
        <v>5.6678448908802084</v>
      </c>
      <c r="O25" s="12">
        <f t="shared" si="28"/>
        <v>20.848082078293523</v>
      </c>
      <c r="P25" s="45" t="e">
        <f t="shared" ref="P25" si="29">AVERAGEIF(P17:P24,"&lt;0")</f>
        <v>#DIV/0!</v>
      </c>
      <c r="Q25" s="45" t="e">
        <f t="shared" ref="Q25" si="30">AVERAGEIF(Q17:Q24,"&lt;0")</f>
        <v>#DIV/0!</v>
      </c>
    </row>
    <row r="26" spans="1:17" x14ac:dyDescent="0.15">
      <c r="A26" s="96" t="s">
        <v>1</v>
      </c>
      <c r="B26" s="96"/>
      <c r="C26" s="1">
        <f t="shared" ref="C26:E26" si="31">STDEVP(C17:C24)</f>
        <v>6.5000000000000044E-2</v>
      </c>
      <c r="D26" s="1">
        <f t="shared" si="31"/>
        <v>3.7261265338473584E-2</v>
      </c>
      <c r="E26" s="1">
        <f t="shared" si="31"/>
        <v>5.3354415174260731E-3</v>
      </c>
      <c r="F26" s="53">
        <f t="shared" ref="F26:H26" si="32">STDEVP(F17:F24)</f>
        <v>2.4931341877354929</v>
      </c>
      <c r="G26" s="9">
        <f t="shared" si="32"/>
        <v>2.4438859870625014</v>
      </c>
      <c r="H26" s="9">
        <f t="shared" si="32"/>
        <v>41.95130510277825</v>
      </c>
      <c r="I26" s="53">
        <f t="shared" ref="I26:K26" si="33">STDEVP(I17:I24)</f>
        <v>2.8246915965114563</v>
      </c>
      <c r="J26" s="9">
        <f t="shared" si="33"/>
        <v>2.832902260338547</v>
      </c>
      <c r="K26" s="9">
        <f t="shared" si="33"/>
        <v>1.0159119092149784</v>
      </c>
      <c r="L26" s="9">
        <f t="shared" ref="L26:M26" si="34">STDEVP(L17:L24)</f>
        <v>2.8398269128372551</v>
      </c>
      <c r="M26" s="9">
        <f t="shared" si="34"/>
        <v>5.6727203666132571</v>
      </c>
      <c r="N26" s="9">
        <f t="shared" ref="N26:Q26" si="35">STDEVP(N17:N24)</f>
        <v>3.1555193471914813</v>
      </c>
      <c r="O26" s="9">
        <f t="shared" si="35"/>
        <v>5.6416705817950472</v>
      </c>
      <c r="P26" s="9">
        <f t="shared" si="35"/>
        <v>2.832902260338547</v>
      </c>
      <c r="Q26" s="9">
        <f t="shared" si="35"/>
        <v>1.0159119092149784</v>
      </c>
    </row>
    <row r="27" spans="1:17" x14ac:dyDescent="0.15">
      <c r="A27" s="4"/>
      <c r="B27" s="4"/>
      <c r="C27" s="4"/>
      <c r="D27" s="4"/>
      <c r="E27" s="4"/>
      <c r="F27" s="4"/>
      <c r="G27" s="4"/>
      <c r="H27" s="4"/>
      <c r="I27" s="4"/>
      <c r="J27" s="4"/>
      <c r="K27" s="7"/>
      <c r="L27" s="7"/>
      <c r="M27" s="7"/>
      <c r="O27" s="4"/>
      <c r="P27" s="7"/>
    </row>
    <row r="28" spans="1:17" x14ac:dyDescent="0.15">
      <c r="A28" s="4"/>
      <c r="B28" s="4"/>
      <c r="C28" s="4"/>
      <c r="D28" s="4"/>
      <c r="E28" s="4"/>
      <c r="F28" s="80">
        <f>F25+G25</f>
        <v>24.430595833333332</v>
      </c>
      <c r="G28" s="80">
        <f>G25/F28</f>
        <v>0.59781646749985451</v>
      </c>
      <c r="H28" s="4"/>
      <c r="I28" s="4"/>
      <c r="J28" s="4"/>
      <c r="K28" s="7"/>
      <c r="L28" s="7"/>
      <c r="M28" s="7"/>
      <c r="O28" s="4"/>
      <c r="P28" s="7"/>
    </row>
    <row r="29" spans="1:17" x14ac:dyDescent="0.15">
      <c r="A29" s="4"/>
      <c r="B29" s="4"/>
      <c r="C29" s="4"/>
      <c r="D29" s="4"/>
      <c r="E29" s="4"/>
      <c r="F29" s="50"/>
      <c r="G29" s="50"/>
      <c r="H29" s="50"/>
      <c r="I29" s="4"/>
      <c r="J29" s="4"/>
      <c r="K29" s="50"/>
      <c r="L29" s="50"/>
      <c r="M29" s="50"/>
      <c r="O29" s="4"/>
      <c r="P29" s="7"/>
    </row>
    <row r="30" spans="1:17" x14ac:dyDescent="0.15">
      <c r="A30" s="2" t="s">
        <v>107</v>
      </c>
      <c r="B30" s="2" t="s">
        <v>2</v>
      </c>
      <c r="C30" s="2" t="s">
        <v>111</v>
      </c>
      <c r="D30" s="6" t="s">
        <v>113</v>
      </c>
      <c r="E30" s="6" t="s">
        <v>115</v>
      </c>
      <c r="F30" s="46" t="s">
        <v>102</v>
      </c>
      <c r="G30" s="6" t="s">
        <v>104</v>
      </c>
      <c r="H30" s="6" t="s">
        <v>106</v>
      </c>
      <c r="I30" s="55" t="s">
        <v>117</v>
      </c>
      <c r="J30" s="6" t="s">
        <v>118</v>
      </c>
      <c r="K30" s="6" t="s">
        <v>119</v>
      </c>
      <c r="L30" s="6" t="s">
        <v>30</v>
      </c>
      <c r="M30" s="6"/>
      <c r="N30" s="2"/>
      <c r="O30" s="6"/>
      <c r="P30" s="7"/>
    </row>
    <row r="31" spans="1:17" x14ac:dyDescent="0.15">
      <c r="A31" s="4" t="s">
        <v>120</v>
      </c>
      <c r="B31" s="4">
        <v>17</v>
      </c>
      <c r="C31" s="4">
        <f>212.6/100</f>
        <v>2.1259999999999999</v>
      </c>
      <c r="D31" s="1">
        <f>102.539550374688/100</f>
        <v>1.02539550374688</v>
      </c>
      <c r="E31" s="1">
        <v>0.48231209019138177</v>
      </c>
      <c r="F31" s="58">
        <v>13.686</v>
      </c>
      <c r="G31" s="9">
        <v>18.257000000000001</v>
      </c>
      <c r="H31" s="9">
        <v>556.54999999999995</v>
      </c>
      <c r="I31" s="53">
        <f>F31*(C31-D31)</f>
        <v>15.062873135720197</v>
      </c>
      <c r="J31" s="9">
        <v>-18.720645711906791</v>
      </c>
      <c r="K31" s="9">
        <v>-3.7461380499999999</v>
      </c>
      <c r="L31" s="65">
        <f>I31-K31</f>
        <v>18.809011185720198</v>
      </c>
      <c r="M31" s="9">
        <f>L31-J31</f>
        <v>37.529656897626992</v>
      </c>
      <c r="N31" s="57">
        <f>I31+K31</f>
        <v>11.316735085720197</v>
      </c>
      <c r="O31" s="68">
        <f>N31-J31</f>
        <v>30.037380797626987</v>
      </c>
      <c r="P31" s="47">
        <f>J31*-1</f>
        <v>18.720645711906791</v>
      </c>
      <c r="Q31" s="47">
        <f>K31*-1</f>
        <v>3.7461380499999999</v>
      </c>
    </row>
    <row r="32" spans="1:17" x14ac:dyDescent="0.15">
      <c r="A32" s="4" t="s">
        <v>120</v>
      </c>
      <c r="B32" s="4">
        <v>18</v>
      </c>
      <c r="C32" s="4">
        <f>212.9/100</f>
        <v>2.129</v>
      </c>
      <c r="D32">
        <f>100.947978690066/100</f>
        <v>1.00947978690066</v>
      </c>
      <c r="E32" s="1">
        <v>0.47415678107123432</v>
      </c>
      <c r="F32" s="58">
        <v>14.704000000000001</v>
      </c>
      <c r="G32" s="9">
        <v>19.943999999999999</v>
      </c>
      <c r="H32" s="9">
        <v>590.79</v>
      </c>
      <c r="I32" s="53">
        <f>F32*(C32-D32)</f>
        <v>16.461425213412696</v>
      </c>
      <c r="J32" s="9">
        <v>-20.133064869946761</v>
      </c>
      <c r="K32" s="9">
        <v>-3.7816467899999999</v>
      </c>
      <c r="L32" s="45">
        <f>I32-K32</f>
        <v>20.243072003412696</v>
      </c>
      <c r="M32" s="9">
        <f t="shared" ref="M32:M40" si="36">L32-J32</f>
        <v>40.376136873359457</v>
      </c>
      <c r="N32" s="57">
        <f t="shared" ref="N32:N40" si="37">I32+K32</f>
        <v>12.679778423412696</v>
      </c>
      <c r="O32" s="68">
        <f t="shared" ref="O32:O40" si="38">N32-J32</f>
        <v>32.812843293359457</v>
      </c>
      <c r="P32" s="47">
        <f t="shared" ref="P32:P38" si="39">J32*-1</f>
        <v>20.133064869946761</v>
      </c>
      <c r="Q32" s="47">
        <f t="shared" ref="Q32:Q38" si="40">K32*-1</f>
        <v>3.7816467899999999</v>
      </c>
    </row>
    <row r="33" spans="1:27" x14ac:dyDescent="0.15">
      <c r="A33" s="4" t="s">
        <v>120</v>
      </c>
      <c r="B33" s="4">
        <v>19</v>
      </c>
      <c r="C33" s="4">
        <f>217.2/100</f>
        <v>2.1719999999999997</v>
      </c>
      <c r="D33" s="1">
        <f>103.103553454324/100</f>
        <v>1.03103553454324</v>
      </c>
      <c r="E33" s="1">
        <v>0.4746940766773648</v>
      </c>
      <c r="F33" s="58">
        <v>10.000999999999999</v>
      </c>
      <c r="G33" s="9">
        <v>18.809999999999999</v>
      </c>
      <c r="H33" s="9">
        <v>613.77</v>
      </c>
      <c r="I33" s="53">
        <f>F33*(C33-D33)</f>
        <v>11.410785619033053</v>
      </c>
      <c r="J33" s="9">
        <v>-19.393778404758343</v>
      </c>
      <c r="K33" s="9">
        <v>-8.1257010300000001</v>
      </c>
      <c r="L33" s="45">
        <f t="shared" ref="L33:L40" si="41">I33-K33</f>
        <v>19.536486649033051</v>
      </c>
      <c r="M33" s="9">
        <f t="shared" si="36"/>
        <v>38.930265053791395</v>
      </c>
      <c r="N33" s="57">
        <f t="shared" si="37"/>
        <v>3.2850845890330529</v>
      </c>
      <c r="O33" s="68">
        <f t="shared" si="38"/>
        <v>22.678862993791398</v>
      </c>
      <c r="P33" s="47">
        <f t="shared" si="39"/>
        <v>19.393778404758343</v>
      </c>
      <c r="Q33" s="47">
        <f t="shared" si="40"/>
        <v>8.1257010300000001</v>
      </c>
    </row>
    <row r="34" spans="1:27" x14ac:dyDescent="0.15">
      <c r="A34" s="4" t="s">
        <v>120</v>
      </c>
      <c r="B34" s="4">
        <v>20</v>
      </c>
      <c r="C34" s="4">
        <f>220/100</f>
        <v>2.2000000000000002</v>
      </c>
      <c r="D34" s="1">
        <f>105.106641234611/100</f>
        <v>1.05106641234611</v>
      </c>
      <c r="E34" s="1">
        <v>0.47775746015732135</v>
      </c>
      <c r="F34" s="58">
        <v>6.5496999999999996</v>
      </c>
      <c r="G34" s="45">
        <v>14.744</v>
      </c>
      <c r="H34" s="45">
        <v>543.87</v>
      </c>
      <c r="I34" s="53">
        <f>F34*(C34-D34)</f>
        <v>7.5251703190566843</v>
      </c>
      <c r="J34" s="9">
        <v>-15.496923183631045</v>
      </c>
      <c r="K34" s="9">
        <v>-8.0237141100000002</v>
      </c>
      <c r="L34" s="45">
        <f t="shared" si="41"/>
        <v>15.548884429056685</v>
      </c>
      <c r="M34" s="9">
        <f t="shared" si="36"/>
        <v>31.045807612687732</v>
      </c>
      <c r="N34" s="57">
        <f t="shared" si="37"/>
        <v>-0.49854379094331591</v>
      </c>
      <c r="O34" s="68">
        <f t="shared" si="38"/>
        <v>14.998379392687729</v>
      </c>
      <c r="P34" s="47">
        <f t="shared" si="39"/>
        <v>15.496923183631045</v>
      </c>
      <c r="Q34" s="47">
        <f t="shared" si="40"/>
        <v>8.0237141100000002</v>
      </c>
    </row>
    <row r="35" spans="1:27" x14ac:dyDescent="0.15">
      <c r="A35" s="4" t="s">
        <v>120</v>
      </c>
      <c r="B35" s="4">
        <v>21</v>
      </c>
      <c r="C35" s="4">
        <f>211.3/100</f>
        <v>2.113</v>
      </c>
      <c r="D35" s="1">
        <f>102.18515037594/100</f>
        <v>1.0218515037594</v>
      </c>
      <c r="E35" s="1">
        <v>0.48360222610477915</v>
      </c>
      <c r="F35" s="58">
        <v>10.363</v>
      </c>
      <c r="G35" s="45">
        <v>16.861999999999998</v>
      </c>
      <c r="H35" s="45">
        <v>598.41</v>
      </c>
      <c r="I35" s="53">
        <f>F35*(C35-D35)</f>
        <v>11.307571866541338</v>
      </c>
      <c r="J35" s="9">
        <v>-17.230460056391003</v>
      </c>
      <c r="K35" s="9">
        <v>-6.0229966499999996</v>
      </c>
      <c r="L35" s="45">
        <f t="shared" si="41"/>
        <v>17.330568516541337</v>
      </c>
      <c r="M35" s="9">
        <f t="shared" si="36"/>
        <v>34.561028572932344</v>
      </c>
      <c r="N35" s="57">
        <f t="shared" si="37"/>
        <v>5.284575216541338</v>
      </c>
      <c r="O35" s="68">
        <f t="shared" si="38"/>
        <v>22.515035272932341</v>
      </c>
      <c r="P35" s="47">
        <f t="shared" si="39"/>
        <v>17.230460056391003</v>
      </c>
      <c r="Q35" s="47">
        <f t="shared" si="40"/>
        <v>6.0229966499999996</v>
      </c>
    </row>
    <row r="36" spans="1:27" x14ac:dyDescent="0.15">
      <c r="A36" s="4" t="s">
        <v>120</v>
      </c>
      <c r="B36" s="4">
        <v>22</v>
      </c>
      <c r="C36" s="4">
        <f>217.8/100</f>
        <v>2.1779999999999999</v>
      </c>
      <c r="D36" s="1">
        <f>103.712657572095/100</f>
        <v>1.03712657572095</v>
      </c>
      <c r="E36" s="1">
        <v>0.47618300079014986</v>
      </c>
      <c r="F36" s="58">
        <v>5.5048000000000004</v>
      </c>
      <c r="G36" s="45">
        <v>12.346</v>
      </c>
      <c r="H36" s="45">
        <v>549.66999999999996</v>
      </c>
      <c r="I36" s="53">
        <f>F36*(C36-D36)</f>
        <v>6.2802800259713143</v>
      </c>
      <c r="J36" s="9">
        <v>-12.804364703850849</v>
      </c>
      <c r="K36" s="9">
        <v>-6.5702055099999992</v>
      </c>
      <c r="L36" s="45">
        <f t="shared" si="41"/>
        <v>12.850485535971313</v>
      </c>
      <c r="M36" s="9">
        <f t="shared" si="36"/>
        <v>25.65485023982216</v>
      </c>
      <c r="N36" s="57">
        <f t="shared" si="37"/>
        <v>-0.2899254840286849</v>
      </c>
      <c r="O36" s="68">
        <f t="shared" si="38"/>
        <v>12.514439219822165</v>
      </c>
      <c r="P36" s="47">
        <f t="shared" si="39"/>
        <v>12.804364703850849</v>
      </c>
      <c r="Q36" s="47">
        <f t="shared" si="40"/>
        <v>6.5702055099999992</v>
      </c>
    </row>
    <row r="37" spans="1:27" x14ac:dyDescent="0.15">
      <c r="A37" s="4" t="s">
        <v>120</v>
      </c>
      <c r="B37" s="4">
        <v>23</v>
      </c>
      <c r="C37" s="4">
        <f>203/100</f>
        <v>2.0299999999999998</v>
      </c>
      <c r="D37" s="1">
        <f>99.0320427236315/100</f>
        <v>0.99032042723631508</v>
      </c>
      <c r="E37" s="1">
        <v>0.48784257499325867</v>
      </c>
      <c r="F37" s="58">
        <v>12.141</v>
      </c>
      <c r="G37" s="45">
        <v>16.475000000000001</v>
      </c>
      <c r="H37" s="45">
        <v>558.6</v>
      </c>
      <c r="I37" s="53">
        <f>F37*(C37-D37)</f>
        <v>12.622749692923897</v>
      </c>
      <c r="J37" s="9">
        <v>-16.315529038718292</v>
      </c>
      <c r="K37" s="9">
        <v>-3.7761360000000002</v>
      </c>
      <c r="L37" s="45">
        <f t="shared" si="41"/>
        <v>16.398885692923898</v>
      </c>
      <c r="M37" s="9">
        <f t="shared" si="36"/>
        <v>32.714414731642194</v>
      </c>
      <c r="N37" s="57">
        <f t="shared" si="37"/>
        <v>8.8466136929238957</v>
      </c>
      <c r="O37" s="68">
        <f t="shared" si="38"/>
        <v>25.162142731642188</v>
      </c>
      <c r="P37" s="47">
        <f t="shared" si="39"/>
        <v>16.315529038718292</v>
      </c>
      <c r="Q37" s="47">
        <f t="shared" si="40"/>
        <v>3.7761360000000002</v>
      </c>
    </row>
    <row r="38" spans="1:27" x14ac:dyDescent="0.15">
      <c r="A38" s="4" t="s">
        <v>120</v>
      </c>
      <c r="B38" s="4">
        <v>24</v>
      </c>
      <c r="C38" s="4">
        <f>205.4/100</f>
        <v>2.0540000000000003</v>
      </c>
      <c r="D38" s="9">
        <f>99.4865525672372/100</f>
        <v>0.99486552567237196</v>
      </c>
      <c r="E38" s="1">
        <v>0.48435517316084309</v>
      </c>
      <c r="F38" s="58">
        <v>6.9542999999999999</v>
      </c>
      <c r="G38" s="45">
        <v>13.368</v>
      </c>
      <c r="H38" s="45">
        <v>580.91</v>
      </c>
      <c r="I38" s="53">
        <f>F38*(C38-D38)</f>
        <v>7.3655388748166253</v>
      </c>
      <c r="J38" s="9">
        <v>-13.29936234718827</v>
      </c>
      <c r="K38" s="9">
        <v>-6.000800299999999</v>
      </c>
      <c r="L38" s="45">
        <f t="shared" si="41"/>
        <v>13.366339174816623</v>
      </c>
      <c r="M38" s="9">
        <f t="shared" si="36"/>
        <v>26.665701522004895</v>
      </c>
      <c r="N38" s="57">
        <f t="shared" si="37"/>
        <v>1.3647385748166263</v>
      </c>
      <c r="O38" s="68">
        <f t="shared" si="38"/>
        <v>14.664100922004895</v>
      </c>
      <c r="P38" s="47">
        <f t="shared" si="39"/>
        <v>13.29936234718827</v>
      </c>
      <c r="Q38" s="47">
        <f t="shared" si="40"/>
        <v>6.000800299999999</v>
      </c>
    </row>
    <row r="39" spans="1:27" x14ac:dyDescent="0.15">
      <c r="A39" s="4" t="s">
        <v>120</v>
      </c>
      <c r="B39" s="4">
        <v>25</v>
      </c>
      <c r="C39" s="4">
        <f>209.2/100</f>
        <v>2.0920000000000001</v>
      </c>
      <c r="D39">
        <f>104.137872914209/100</f>
        <v>1.04137872914209</v>
      </c>
      <c r="E39" s="1">
        <v>0.49779097951342582</v>
      </c>
      <c r="F39" s="58">
        <v>12.212999999999999</v>
      </c>
      <c r="G39" s="45">
        <v>16.533999999999999</v>
      </c>
      <c r="H39" s="45">
        <v>552.69000000000005</v>
      </c>
      <c r="I39" s="53">
        <f>F39*(C39-D39)</f>
        <v>12.831237580987656</v>
      </c>
      <c r="J39" s="9">
        <v>-17.218155907635314</v>
      </c>
      <c r="K39" s="9">
        <v>-4.4828685900000007</v>
      </c>
      <c r="L39" s="45">
        <f t="shared" si="41"/>
        <v>17.314106170987657</v>
      </c>
      <c r="M39" s="9">
        <f t="shared" si="36"/>
        <v>34.532262078622971</v>
      </c>
      <c r="N39" s="57">
        <f t="shared" si="37"/>
        <v>8.3483689909876553</v>
      </c>
      <c r="O39" s="68">
        <f t="shared" si="38"/>
        <v>25.566524898622969</v>
      </c>
      <c r="P39" s="47">
        <f t="shared" ref="P39:P40" si="42">J39*-1</f>
        <v>17.218155907635314</v>
      </c>
      <c r="Q39" s="47">
        <f t="shared" ref="Q39:Q40" si="43">K39*-1</f>
        <v>4.4828685900000007</v>
      </c>
    </row>
    <row r="40" spans="1:27" x14ac:dyDescent="0.15">
      <c r="A40" t="s">
        <v>120</v>
      </c>
      <c r="B40" s="4">
        <v>26</v>
      </c>
      <c r="C40" s="6">
        <f>204.8/100</f>
        <v>2.048</v>
      </c>
      <c r="D40" s="2">
        <f>99.0680499384561/100</f>
        <v>0.99068049938456104</v>
      </c>
      <c r="E40" s="3">
        <v>0.48373071259011774</v>
      </c>
      <c r="F40" s="59">
        <v>12.018000000000001</v>
      </c>
      <c r="G40" s="60">
        <v>17.571000000000002</v>
      </c>
      <c r="H40" s="3">
        <v>527.74</v>
      </c>
      <c r="I40" s="54">
        <f>F40*(C40-D40)</f>
        <v>12.706865758396347</v>
      </c>
      <c r="J40" s="3">
        <v>-17.407247054686124</v>
      </c>
      <c r="K40" s="3">
        <v>-4.7565206199999999</v>
      </c>
      <c r="L40" s="45">
        <f t="shared" si="41"/>
        <v>17.463386378396347</v>
      </c>
      <c r="M40" s="3">
        <f t="shared" si="36"/>
        <v>34.870633433082475</v>
      </c>
      <c r="N40" s="57">
        <f t="shared" si="37"/>
        <v>7.9503451383963473</v>
      </c>
      <c r="O40" s="68">
        <f t="shared" si="38"/>
        <v>25.357592193082471</v>
      </c>
      <c r="P40" s="47">
        <f t="shared" si="42"/>
        <v>17.407247054686124</v>
      </c>
      <c r="Q40" s="47">
        <f t="shared" si="43"/>
        <v>4.7565206199999999</v>
      </c>
    </row>
    <row r="41" spans="1:27" x14ac:dyDescent="0.15">
      <c r="A41" s="97" t="s">
        <v>0</v>
      </c>
      <c r="B41" s="97"/>
      <c r="C41" s="5">
        <f>AVERAGE(C31:C40)</f>
        <v>2.1141999999999994</v>
      </c>
      <c r="D41" s="5">
        <f>AVERAGE(D31:D40)</f>
        <v>1.0193200498452579</v>
      </c>
      <c r="E41" s="5">
        <f>AVERAGE(E31:E40)</f>
        <v>0.48224250752498776</v>
      </c>
      <c r="F41" s="52">
        <f t="shared" ref="F41" si="44">AVERAGE(F31:F40)</f>
        <v>10.41348</v>
      </c>
      <c r="G41" s="8">
        <f t="shared" ref="G41" si="45">AVERAGE(G31:G40)</f>
        <v>16.491099999999996</v>
      </c>
      <c r="H41" s="8">
        <f t="shared" ref="H41" si="46">AVERAGE(H31:H40)</f>
        <v>567.29999999999995</v>
      </c>
      <c r="I41" s="52">
        <f t="shared" ref="I41" si="47">AVERAGE(I31:I40)</f>
        <v>11.357449808685979</v>
      </c>
      <c r="J41" s="45">
        <f>AVERAGEIF(J31:J40,"&lt;0")</f>
        <v>-16.801953127871279</v>
      </c>
      <c r="K41" s="45">
        <f>AVERAGEIF(K31:K40,"&lt;0")</f>
        <v>-5.5286727650000005</v>
      </c>
      <c r="L41" s="12">
        <f t="shared" ref="L41" si="48">AVERAGE(L31:L40)</f>
        <v>16.886122573685981</v>
      </c>
      <c r="M41" s="45" t="e">
        <f>AVERAGEIF(M31:M40,"&lt;0")</f>
        <v>#DIV/0!</v>
      </c>
      <c r="N41" s="12">
        <f t="shared" ref="N41:O41" si="49">AVERAGE(N31:N40)</f>
        <v>5.8287770436859798</v>
      </c>
      <c r="O41" s="12">
        <f t="shared" si="49"/>
        <v>22.630730171557257</v>
      </c>
      <c r="P41" s="45" t="e">
        <f>AVERAGEIF(P31:P40,"&lt;0")</f>
        <v>#DIV/0!</v>
      </c>
      <c r="Q41" s="45" t="e">
        <f>AVERAGEIF(Q31:Q40,"&lt;0")</f>
        <v>#DIV/0!</v>
      </c>
    </row>
    <row r="42" spans="1:27" x14ac:dyDescent="0.15">
      <c r="A42" s="96" t="s">
        <v>1</v>
      </c>
      <c r="B42" s="96"/>
      <c r="C42" s="1">
        <f>STDEVP(C31:C40)</f>
        <v>5.5427069199083565E-2</v>
      </c>
      <c r="D42" s="1">
        <f>STDEVP(D31:D40)</f>
        <v>2.0852140653298646E-2</v>
      </c>
      <c r="E42" s="1">
        <f>STDEVP(E31:E40)</f>
        <v>6.788509231775086E-3</v>
      </c>
      <c r="F42" s="53">
        <f t="shared" ref="F42:H42" si="50">STDEVP(F31:F40)</f>
        <v>2.9845867472063858</v>
      </c>
      <c r="G42" s="9">
        <f t="shared" si="50"/>
        <v>2.2740280319292636</v>
      </c>
      <c r="H42" s="9">
        <f t="shared" si="50"/>
        <v>25.87235049236925</v>
      </c>
      <c r="I42" s="53">
        <f t="shared" ref="I42" si="51">STDEVP(I31:I40)</f>
        <v>3.1902882170052287</v>
      </c>
      <c r="J42" s="9">
        <f>STDEVP(J31:J40)</f>
        <v>2.2892582980150293</v>
      </c>
      <c r="K42" s="9">
        <f>STDEVP(K31:K40)</f>
        <v>1.5972688653329226</v>
      </c>
      <c r="L42" s="9">
        <f t="shared" ref="L42:M42" si="52">STDEVP(L31:L40)</f>
        <v>2.3109699821587881</v>
      </c>
      <c r="M42" s="9">
        <f t="shared" si="52"/>
        <v>4.6001917834607786</v>
      </c>
      <c r="N42" s="9">
        <f t="shared" ref="N42:O42" si="53">STDEVP(N31:N40)</f>
        <v>4.4852905383051436</v>
      </c>
      <c r="O42" s="9">
        <f t="shared" si="53"/>
        <v>6.3645237256603178</v>
      </c>
      <c r="P42" s="9">
        <f>STDEVP(P31:P40)</f>
        <v>2.2892582980150293</v>
      </c>
      <c r="Q42" s="9">
        <f>STDEVP(Q31:Q40)</f>
        <v>1.5972688653329226</v>
      </c>
    </row>
    <row r="44" spans="1:27" x14ac:dyDescent="0.15">
      <c r="Z44" s="80">
        <f>F41+G41</f>
        <v>26.904579999999996</v>
      </c>
      <c r="AA44" s="80">
        <f>G41/Z44</f>
        <v>0.61294768400027055</v>
      </c>
    </row>
  </sheetData>
  <mergeCells count="6">
    <mergeCell ref="A42:B42"/>
    <mergeCell ref="A11:B11"/>
    <mergeCell ref="A12:B12"/>
    <mergeCell ref="A25:B25"/>
    <mergeCell ref="A26:B26"/>
    <mergeCell ref="A41:B41"/>
  </mergeCells>
  <phoneticPr fontId="1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93"/>
  <sheetViews>
    <sheetView tabSelected="1" workbookViewId="0">
      <selection activeCell="A12" sqref="A12:B12"/>
    </sheetView>
  </sheetViews>
  <sheetFormatPr defaultRowHeight="13.5" x14ac:dyDescent="0.15"/>
  <cols>
    <col min="25" max="26" width="9.125" bestFit="1" customWidth="1"/>
    <col min="27" max="27" width="9.875" bestFit="1" customWidth="1"/>
    <col min="28" max="28" width="9.125" bestFit="1" customWidth="1"/>
    <col min="35" max="35" width="9" customWidth="1"/>
    <col min="36" max="37" width="9.5" customWidth="1"/>
    <col min="38" max="38" width="15" bestFit="1" customWidth="1"/>
  </cols>
  <sheetData>
    <row r="1" spans="1:19" x14ac:dyDescent="0.15">
      <c r="A1" s="56"/>
      <c r="B1" s="56"/>
      <c r="C1" s="56"/>
      <c r="D1" s="56"/>
      <c r="E1" s="56"/>
      <c r="F1" s="56"/>
      <c r="G1" s="56"/>
      <c r="H1" s="56"/>
      <c r="I1" s="56"/>
      <c r="J1" s="56"/>
      <c r="K1" s="56"/>
      <c r="L1" s="56"/>
      <c r="M1" s="56"/>
      <c r="N1" s="7"/>
    </row>
    <row r="2" spans="1:19" x14ac:dyDescent="0.15">
      <c r="A2" s="2" t="s">
        <v>107</v>
      </c>
      <c r="B2" s="2" t="s">
        <v>2</v>
      </c>
      <c r="C2" s="2" t="s">
        <v>111</v>
      </c>
      <c r="D2" s="6" t="s">
        <v>113</v>
      </c>
      <c r="E2" s="6" t="s">
        <v>115</v>
      </c>
      <c r="F2" s="46" t="s">
        <v>102</v>
      </c>
      <c r="G2" s="6" t="s">
        <v>104</v>
      </c>
      <c r="H2" s="6" t="s">
        <v>106</v>
      </c>
      <c r="I2" s="55" t="s">
        <v>117</v>
      </c>
      <c r="J2" s="6" t="s">
        <v>118</v>
      </c>
      <c r="K2" s="6" t="s">
        <v>119</v>
      </c>
      <c r="L2" s="6" t="s">
        <v>30</v>
      </c>
      <c r="M2" s="6"/>
      <c r="N2" s="2"/>
      <c r="O2" s="6"/>
      <c r="P2" s="7"/>
    </row>
    <row r="3" spans="1:19" x14ac:dyDescent="0.15">
      <c r="A3" t="s">
        <v>108</v>
      </c>
      <c r="B3">
        <v>1</v>
      </c>
      <c r="C3">
        <f>204.5/100</f>
        <v>2.0449999999999999</v>
      </c>
      <c r="D3" s="1">
        <f>100.530841985389/100</f>
        <v>1.00530841985389</v>
      </c>
      <c r="E3" s="1">
        <v>0.49159335934175308</v>
      </c>
      <c r="F3" s="53">
        <v>12.899427812066669</v>
      </c>
      <c r="G3" s="9">
        <v>0.70950469333333344</v>
      </c>
      <c r="H3" s="9">
        <v>854.04491952599994</v>
      </c>
      <c r="I3" s="53">
        <f>F3*(C3-D3)</f>
        <v>13.411426484908274</v>
      </c>
      <c r="J3" s="9">
        <v>-0.71327104213385195</v>
      </c>
      <c r="K3" s="9">
        <v>-12.776272627245699</v>
      </c>
      <c r="L3" s="45">
        <f>I3+K3</f>
        <v>0.63515385766257459</v>
      </c>
      <c r="M3" s="9">
        <f>L3-J3</f>
        <v>1.3484248997964265</v>
      </c>
      <c r="N3" s="67">
        <f>I3+K3</f>
        <v>0.63515385766257459</v>
      </c>
      <c r="O3" s="68">
        <f>N3-J3</f>
        <v>1.3484248997964265</v>
      </c>
      <c r="P3" s="66">
        <f>J3*-1</f>
        <v>0.71327104213385195</v>
      </c>
      <c r="Q3" s="11">
        <f>K3*-1</f>
        <v>12.776272627245699</v>
      </c>
      <c r="R3" s="68">
        <f>P3+Q3</f>
        <v>13.489543669379552</v>
      </c>
    </row>
    <row r="4" spans="1:19" x14ac:dyDescent="0.15">
      <c r="A4" t="s">
        <v>109</v>
      </c>
      <c r="B4">
        <v>2</v>
      </c>
      <c r="C4">
        <f>206.5/100</f>
        <v>2.0649999999999999</v>
      </c>
      <c r="D4" s="1">
        <f>100.320749927815/100</f>
        <v>1.0032074992781501</v>
      </c>
      <c r="E4" s="1">
        <v>0.48581476962622377</v>
      </c>
      <c r="F4" s="53">
        <v>5.0240728604666662</v>
      </c>
      <c r="G4" s="9">
        <v>8.7734967376333408</v>
      </c>
      <c r="H4" s="9">
        <v>707.77227565766702</v>
      </c>
      <c r="I4" s="53">
        <f>F4*(C4-D4)</f>
        <v>5.3345228863236791</v>
      </c>
      <c r="J4" s="9">
        <v>-8.8016377220861521</v>
      </c>
      <c r="K4" s="9">
        <v>-14.20266268993524</v>
      </c>
      <c r="L4" s="45">
        <f t="shared" ref="L4:L10" si="0">I4+K4</f>
        <v>-8.8681398036115606</v>
      </c>
      <c r="M4" s="9">
        <f t="shared" ref="M4:M10" si="1">L4-J4</f>
        <v>-6.6502081525408485E-2</v>
      </c>
      <c r="N4" s="67">
        <f t="shared" ref="N4:N10" si="2">I4+K4</f>
        <v>-8.8681398036115606</v>
      </c>
      <c r="O4" s="68">
        <f t="shared" ref="O4:O10" si="3">N4-J4</f>
        <v>-6.6502081525408485E-2</v>
      </c>
      <c r="P4" s="66">
        <f t="shared" ref="P4:P10" si="4">J4*-1</f>
        <v>8.8016377220861521</v>
      </c>
      <c r="Q4" s="11">
        <f t="shared" ref="Q4:Q10" si="5">K4*-1</f>
        <v>14.20266268993524</v>
      </c>
      <c r="R4" s="68">
        <f>P4+Q4</f>
        <v>23.004300412021394</v>
      </c>
      <c r="S4" s="10"/>
    </row>
    <row r="5" spans="1:19" x14ac:dyDescent="0.15">
      <c r="A5" t="s">
        <v>109</v>
      </c>
      <c r="B5">
        <v>3</v>
      </c>
      <c r="C5">
        <f>202/100</f>
        <v>2.02</v>
      </c>
      <c r="D5" s="1">
        <f>99.0326196837659/100</f>
        <v>0.99032619683765899</v>
      </c>
      <c r="E5" s="1">
        <v>0.49026049348398976</v>
      </c>
      <c r="F5" s="53">
        <v>5.4315460562000011</v>
      </c>
      <c r="G5" s="9">
        <v>6.6133389338666699</v>
      </c>
      <c r="H5" s="9">
        <v>599.72411577800005</v>
      </c>
      <c r="I5" s="53">
        <f>F5*(C5-D5)</f>
        <v>5.5927206847388691</v>
      </c>
      <c r="J5" s="9">
        <v>-6.5493627947745976</v>
      </c>
      <c r="K5" s="9">
        <v>-12.19118452649286</v>
      </c>
      <c r="L5" s="45">
        <f t="shared" si="0"/>
        <v>-6.5984638417539907</v>
      </c>
      <c r="M5" s="9">
        <f t="shared" si="1"/>
        <v>-4.9101046979393104E-2</v>
      </c>
      <c r="N5" s="67">
        <f t="shared" si="2"/>
        <v>-6.5984638417539907</v>
      </c>
      <c r="O5" s="68">
        <f t="shared" si="3"/>
        <v>-4.9101046979393104E-2</v>
      </c>
      <c r="P5" s="66">
        <f t="shared" si="4"/>
        <v>6.5493627947745976</v>
      </c>
      <c r="Q5" s="11">
        <f t="shared" si="5"/>
        <v>12.19118452649286</v>
      </c>
      <c r="R5" s="68">
        <f t="shared" ref="R5:R10" si="6">P5+Q5</f>
        <v>18.740547321267456</v>
      </c>
    </row>
    <row r="6" spans="1:19" x14ac:dyDescent="0.15">
      <c r="A6" t="s">
        <v>109</v>
      </c>
      <c r="B6">
        <v>4</v>
      </c>
      <c r="C6">
        <f>193.5/100</f>
        <v>1.9350000000000001</v>
      </c>
      <c r="D6" s="1">
        <f>94.7698138086892/100</f>
        <v>0.94769813808689196</v>
      </c>
      <c r="E6" s="1">
        <v>0.48976647963146885</v>
      </c>
      <c r="F6" s="53">
        <v>1.7779085845000002</v>
      </c>
      <c r="G6" s="9">
        <v>8.3364147042666694</v>
      </c>
      <c r="H6" s="9">
        <v>556.44826096266695</v>
      </c>
      <c r="I6" s="53">
        <f>F6*(C6-D6)</f>
        <v>1.7553324557881487</v>
      </c>
      <c r="J6" s="9">
        <v>-7.9004046935537104</v>
      </c>
      <c r="K6" s="9">
        <v>-9.6684703475746776</v>
      </c>
      <c r="L6" s="45">
        <f t="shared" si="0"/>
        <v>-7.9131378917865289</v>
      </c>
      <c r="M6" s="9">
        <f t="shared" si="1"/>
        <v>-1.2733198232818488E-2</v>
      </c>
      <c r="N6" s="67">
        <f>I6+K6</f>
        <v>-7.9131378917865289</v>
      </c>
      <c r="O6" s="68">
        <f t="shared" si="3"/>
        <v>-1.2733198232818488E-2</v>
      </c>
      <c r="P6" s="66">
        <f t="shared" si="4"/>
        <v>7.9004046935537104</v>
      </c>
      <c r="Q6" s="11">
        <f t="shared" si="5"/>
        <v>9.6684703475746776</v>
      </c>
      <c r="R6" s="68">
        <f t="shared" si="6"/>
        <v>17.568875041128386</v>
      </c>
    </row>
    <row r="7" spans="1:19" x14ac:dyDescent="0.15">
      <c r="A7" t="s">
        <v>109</v>
      </c>
      <c r="B7">
        <v>5</v>
      </c>
      <c r="C7">
        <f>204.5/100</f>
        <v>2.0449999999999999</v>
      </c>
      <c r="D7" s="1">
        <f>99.4575323842224/100</f>
        <v>0.99457532384222402</v>
      </c>
      <c r="E7" s="1">
        <v>0.48634490163433947</v>
      </c>
      <c r="F7" s="53">
        <v>6.4590638685000004</v>
      </c>
      <c r="G7" s="9">
        <v>8.1310934951</v>
      </c>
      <c r="H7" s="9">
        <v>658.09649806766697</v>
      </c>
      <c r="I7" s="53">
        <f>F7*(C7-D7)</f>
        <v>6.7847600723515047</v>
      </c>
      <c r="J7" s="9">
        <v>-8.0869849460804843</v>
      </c>
      <c r="K7" s="9">
        <v>-14.927976555893869</v>
      </c>
      <c r="L7" s="45">
        <f t="shared" si="0"/>
        <v>-8.1432164835423642</v>
      </c>
      <c r="M7" s="9">
        <f t="shared" si="1"/>
        <v>-5.623153746187981E-2</v>
      </c>
      <c r="N7" s="67">
        <f t="shared" si="2"/>
        <v>-8.1432164835423642</v>
      </c>
      <c r="O7" s="68">
        <f t="shared" si="3"/>
        <v>-5.623153746187981E-2</v>
      </c>
      <c r="P7" s="66">
        <f t="shared" si="4"/>
        <v>8.0869849460804843</v>
      </c>
      <c r="Q7" s="11">
        <f t="shared" si="5"/>
        <v>14.927976555893869</v>
      </c>
      <c r="R7" s="68">
        <f t="shared" si="6"/>
        <v>23.014961501974355</v>
      </c>
    </row>
    <row r="8" spans="1:19" x14ac:dyDescent="0.15">
      <c r="A8" t="s">
        <v>109</v>
      </c>
      <c r="B8">
        <v>6</v>
      </c>
      <c r="C8">
        <f>221.5/100</f>
        <v>2.2149999999999999</v>
      </c>
      <c r="D8" s="1">
        <f>108.981142271664/100</f>
        <v>1.08981142271664</v>
      </c>
      <c r="E8" s="1">
        <v>0.4920141863280546</v>
      </c>
      <c r="F8" s="53">
        <v>8.4865272067333333</v>
      </c>
      <c r="G8" s="9">
        <v>5.2294906325333299</v>
      </c>
      <c r="H8" s="9">
        <v>711.587262377</v>
      </c>
      <c r="I8" s="53">
        <f>F8*(C8-D8)</f>
        <v>9.5489434738208061</v>
      </c>
      <c r="J8" s="9">
        <v>-5.6991586263244898</v>
      </c>
      <c r="K8" s="9">
        <v>-15.314435281176978</v>
      </c>
      <c r="L8" s="45">
        <f t="shared" si="0"/>
        <v>-5.7654918073561721</v>
      </c>
      <c r="M8" s="9">
        <f t="shared" si="1"/>
        <v>-6.6333181031682287E-2</v>
      </c>
      <c r="N8" s="67">
        <f t="shared" si="2"/>
        <v>-5.7654918073561721</v>
      </c>
      <c r="O8" s="68">
        <f t="shared" si="3"/>
        <v>-6.6333181031682287E-2</v>
      </c>
      <c r="P8" s="66">
        <f t="shared" si="4"/>
        <v>5.6991586263244898</v>
      </c>
      <c r="Q8" s="11">
        <f t="shared" si="5"/>
        <v>15.314435281176978</v>
      </c>
      <c r="R8" s="68">
        <f t="shared" si="6"/>
        <v>21.013593907501466</v>
      </c>
    </row>
    <row r="9" spans="1:19" x14ac:dyDescent="0.15">
      <c r="A9" t="s">
        <v>109</v>
      </c>
      <c r="B9">
        <v>7</v>
      </c>
      <c r="C9">
        <f>212/100</f>
        <v>2.12</v>
      </c>
      <c r="D9" s="1">
        <f>104.589068889173/100</f>
        <v>1.0458906888917301</v>
      </c>
      <c r="E9" s="1">
        <v>0.49334466457157139</v>
      </c>
      <c r="F9" s="53">
        <v>6.1741692902999974</v>
      </c>
      <c r="G9" s="9">
        <v>6.0765039390000002</v>
      </c>
      <c r="H9" s="9">
        <v>608.87453221700002</v>
      </c>
      <c r="I9" s="53">
        <f>F9*(C9-D9)</f>
        <v>6.631732723069967</v>
      </c>
      <c r="J9" s="9">
        <v>-6.3553588908140215</v>
      </c>
      <c r="K9" s="9">
        <v>-13.045282233315348</v>
      </c>
      <c r="L9" s="45">
        <f t="shared" si="0"/>
        <v>-6.4135495102453808</v>
      </c>
      <c r="M9" s="9">
        <f t="shared" si="1"/>
        <v>-5.8190619431359281E-2</v>
      </c>
      <c r="N9" s="67">
        <f t="shared" si="2"/>
        <v>-6.4135495102453808</v>
      </c>
      <c r="O9" s="68">
        <f t="shared" si="3"/>
        <v>-5.8190619431359281E-2</v>
      </c>
      <c r="P9" s="66">
        <f t="shared" si="4"/>
        <v>6.3553588908140215</v>
      </c>
      <c r="Q9" s="11">
        <f t="shared" si="5"/>
        <v>13.045282233315348</v>
      </c>
      <c r="R9" s="68">
        <f t="shared" si="6"/>
        <v>19.400641124129368</v>
      </c>
    </row>
    <row r="10" spans="1:19" x14ac:dyDescent="0.15">
      <c r="A10" s="2" t="s">
        <v>108</v>
      </c>
      <c r="B10" s="2">
        <v>8</v>
      </c>
      <c r="C10" s="2">
        <f>206.5/100</f>
        <v>2.0649999999999999</v>
      </c>
      <c r="D10" s="3">
        <f>102.734968386336/100</f>
        <v>1.02734968386336</v>
      </c>
      <c r="E10" s="3">
        <v>0.49750590017595903</v>
      </c>
      <c r="F10" s="54">
        <v>6.860276567333333</v>
      </c>
      <c r="G10" s="3">
        <v>7.7144740485999996</v>
      </c>
      <c r="H10" s="3">
        <v>599.75302202900002</v>
      </c>
      <c r="I10" s="54">
        <f>F10*(C10-D10)</f>
        <v>7.1185681488782162</v>
      </c>
      <c r="J10" s="3">
        <v>-7.9254624750013045</v>
      </c>
      <c r="K10" s="3">
        <v>-15.085971283761817</v>
      </c>
      <c r="L10" s="60">
        <f t="shared" si="0"/>
        <v>-7.9674031348836003</v>
      </c>
      <c r="M10" s="3">
        <f t="shared" si="1"/>
        <v>-4.1940659882295783E-2</v>
      </c>
      <c r="N10" s="67">
        <f t="shared" si="2"/>
        <v>-7.9674031348836003</v>
      </c>
      <c r="O10" s="68">
        <f t="shared" si="3"/>
        <v>-4.1940659882295783E-2</v>
      </c>
      <c r="P10" s="66">
        <f t="shared" si="4"/>
        <v>7.9254624750013045</v>
      </c>
      <c r="Q10" s="11">
        <f t="shared" si="5"/>
        <v>15.085971283761817</v>
      </c>
      <c r="R10" s="68">
        <f t="shared" si="6"/>
        <v>23.011433758763122</v>
      </c>
    </row>
    <row r="11" spans="1:19" x14ac:dyDescent="0.15">
      <c r="A11" s="97" t="s">
        <v>0</v>
      </c>
      <c r="B11" s="97"/>
      <c r="C11" s="5">
        <f t="shared" ref="C11:H11" si="7">AVERAGE(C3:C10)</f>
        <v>2.0637500000000002</v>
      </c>
      <c r="D11" s="5">
        <f t="shared" si="7"/>
        <v>1.0130209216713182</v>
      </c>
      <c r="E11" s="5">
        <f t="shared" si="7"/>
        <v>0.49083059434916998</v>
      </c>
      <c r="F11" s="52">
        <f t="shared" si="7"/>
        <v>6.6391240307625008</v>
      </c>
      <c r="G11" s="8">
        <f t="shared" si="7"/>
        <v>6.448039648041668</v>
      </c>
      <c r="H11" s="8">
        <f t="shared" si="7"/>
        <v>662.03761082687515</v>
      </c>
      <c r="I11" s="94">
        <v>7.0222508662349332</v>
      </c>
      <c r="J11" s="45">
        <f>AVERAGEIF(J3:J10,"&lt;0")</f>
        <v>-6.5039551488460763</v>
      </c>
      <c r="K11" s="45">
        <f>AVERAGEIF(K3:K10,"&lt;0")</f>
        <v>-13.401531943174563</v>
      </c>
      <c r="L11" s="45">
        <f>AVERAGEIF(L3:L10,"&lt;0")</f>
        <v>-7.3813432104542285</v>
      </c>
      <c r="M11" s="45">
        <f>AVERAGEIF(M3:M10,"&lt;0")</f>
        <v>-5.0147474934976746E-2</v>
      </c>
      <c r="N11" s="12">
        <f t="shared" ref="N11:O11" si="8">AVERAGE(N3:N10)</f>
        <v>-6.3792810769396286</v>
      </c>
      <c r="O11" s="12">
        <f t="shared" si="8"/>
        <v>0.12467407190644866</v>
      </c>
      <c r="P11" s="45" t="e">
        <f>AVERAGEIF(P3:P10,"&lt;0")</f>
        <v>#DIV/0!</v>
      </c>
      <c r="Q11" s="45" t="e">
        <f>AVERAGEIF(Q3:Q10,"&lt;0")</f>
        <v>#DIV/0!</v>
      </c>
      <c r="R11" s="45" t="e">
        <f>AVERAGEIF(R3:R10,"&lt;0")</f>
        <v>#DIV/0!</v>
      </c>
    </row>
    <row r="12" spans="1:19" x14ac:dyDescent="0.15">
      <c r="A12" s="96" t="s">
        <v>1</v>
      </c>
      <c r="B12" s="96"/>
      <c r="C12" s="1">
        <f t="shared" ref="C12:D12" si="9">STDEVP(C3:C10)</f>
        <v>7.5197656213475128E-2</v>
      </c>
      <c r="D12" s="1">
        <f t="shared" si="9"/>
        <v>3.9466217653501244E-2</v>
      </c>
      <c r="E12" s="1">
        <f>STDEVP(E3:E10)</f>
        <v>3.5284601684521834E-3</v>
      </c>
      <c r="F12" s="53">
        <f t="shared" ref="F12:H12" si="10">STDEVP(F3:F10)</f>
        <v>2.9706873238411955</v>
      </c>
      <c r="G12" s="9">
        <f t="shared" si="10"/>
        <v>2.4492663477588912</v>
      </c>
      <c r="H12" s="9">
        <f t="shared" si="10"/>
        <v>88.858688305180351</v>
      </c>
      <c r="I12" s="94">
        <v>3.1633908972813862</v>
      </c>
      <c r="J12" s="9">
        <f>STDEVP(J3:J10)</f>
        <v>2.3968715423477707</v>
      </c>
      <c r="K12" s="9">
        <f t="shared" ref="K12:L12" si="11">STDEVP(K3:K10)</f>
        <v>1.7813945209899786</v>
      </c>
      <c r="L12" s="9">
        <f t="shared" si="11"/>
        <v>2.82420308247554</v>
      </c>
      <c r="M12" s="9">
        <f>STDEVP(M3:M10)</f>
        <v>0.46281793593651993</v>
      </c>
      <c r="N12" s="9">
        <f t="shared" ref="N12:O12" si="12">STDEVP(N3:N10)</f>
        <v>2.82420308247554</v>
      </c>
      <c r="O12" s="9">
        <f t="shared" si="12"/>
        <v>0.46281793593651993</v>
      </c>
      <c r="P12" s="9">
        <f>STDEVP(P3:P10)</f>
        <v>2.3968715423477707</v>
      </c>
      <c r="Q12" s="9">
        <f t="shared" ref="Q12" si="13">STDEVP(Q3:Q10)</f>
        <v>1.7813945209899786</v>
      </c>
      <c r="R12" s="9">
        <f>STDEVP(R3:R10)</f>
        <v>3.1301421794628479</v>
      </c>
    </row>
    <row r="13" spans="1:19" x14ac:dyDescent="0.15">
      <c r="A13" s="4"/>
      <c r="B13" s="4"/>
      <c r="C13" s="4"/>
      <c r="D13" s="4"/>
      <c r="E13" s="4"/>
      <c r="F13" s="4"/>
      <c r="G13" s="4"/>
      <c r="H13" s="4"/>
      <c r="M13" s="48"/>
      <c r="N13" s="7"/>
      <c r="O13" s="4"/>
      <c r="P13" s="7"/>
      <c r="Q13" s="7"/>
      <c r="R13" s="7"/>
    </row>
    <row r="14" spans="1:19" x14ac:dyDescent="0.15">
      <c r="A14" s="4"/>
      <c r="B14" s="4"/>
      <c r="C14" s="4"/>
      <c r="D14" s="4"/>
      <c r="E14" s="4"/>
      <c r="F14" s="80">
        <f>F11+G11</f>
        <v>13.087163678804169</v>
      </c>
      <c r="G14" s="80">
        <f>G11/F14</f>
        <v>0.49269954944361583</v>
      </c>
      <c r="H14" s="4"/>
      <c r="M14" s="48"/>
      <c r="N14" s="7"/>
      <c r="O14" s="4"/>
      <c r="P14" s="7"/>
      <c r="Q14" s="7"/>
      <c r="R14" s="7"/>
    </row>
    <row r="15" spans="1:19" x14ac:dyDescent="0.15">
      <c r="I15" s="7"/>
      <c r="J15" s="7"/>
      <c r="K15" s="56"/>
      <c r="L15" s="56"/>
      <c r="M15" s="56"/>
      <c r="N15" s="7"/>
      <c r="O15" s="7"/>
      <c r="P15" s="7"/>
    </row>
    <row r="16" spans="1:19" x14ac:dyDescent="0.15">
      <c r="A16" s="2" t="s">
        <v>107</v>
      </c>
      <c r="B16" s="2" t="s">
        <v>116</v>
      </c>
      <c r="C16" s="2" t="s">
        <v>110</v>
      </c>
      <c r="D16" s="6" t="s">
        <v>112</v>
      </c>
      <c r="E16" s="6" t="s">
        <v>114</v>
      </c>
      <c r="F16" s="46" t="s">
        <v>101</v>
      </c>
      <c r="G16" s="6" t="s">
        <v>103</v>
      </c>
      <c r="H16" s="6" t="s">
        <v>105</v>
      </c>
      <c r="I16" s="55" t="s">
        <v>117</v>
      </c>
      <c r="J16" s="6" t="s">
        <v>118</v>
      </c>
      <c r="K16" s="6" t="s">
        <v>119</v>
      </c>
      <c r="L16" s="6" t="s">
        <v>30</v>
      </c>
      <c r="M16" s="6"/>
      <c r="N16" s="2"/>
      <c r="O16" s="6"/>
      <c r="P16" s="7"/>
    </row>
    <row r="17" spans="1:18" x14ac:dyDescent="0.15">
      <c r="A17" t="s">
        <v>5</v>
      </c>
      <c r="B17">
        <v>9</v>
      </c>
      <c r="C17">
        <f>206.5/100</f>
        <v>2.0649999999999999</v>
      </c>
      <c r="D17" s="1">
        <f>99.755452435585/100</f>
        <v>0.99755452435585001</v>
      </c>
      <c r="E17" s="51">
        <v>0.48307725150404335</v>
      </c>
      <c r="F17" s="53">
        <v>12.166567490266665</v>
      </c>
      <c r="G17" s="9">
        <v>0.73469137203333312</v>
      </c>
      <c r="H17" s="9">
        <v>640.77749174466703</v>
      </c>
      <c r="I17" s="53">
        <f>F17*(C17-D17)</f>
        <v>12.987147421604353</v>
      </c>
      <c r="J17" s="9">
        <v>-0.73289470217705843</v>
      </c>
      <c r="K17" s="9">
        <v>-12.305266849575716</v>
      </c>
      <c r="L17" s="65">
        <f>I17+K17</f>
        <v>0.68188057202863739</v>
      </c>
      <c r="M17" s="9">
        <f>L17-J17</f>
        <v>1.4147752742056958</v>
      </c>
      <c r="N17" s="67">
        <f>I17+K17</f>
        <v>0.68188057202863739</v>
      </c>
      <c r="O17" s="68">
        <f>N17-J17</f>
        <v>1.4147752742056958</v>
      </c>
      <c r="P17" s="66">
        <f>J17*-1</f>
        <v>0.73289470217705843</v>
      </c>
      <c r="Q17" s="11">
        <f>K17*-1</f>
        <v>12.305266849575716</v>
      </c>
      <c r="R17" s="68">
        <f>P17+Q17</f>
        <v>13.038161551752774</v>
      </c>
    </row>
    <row r="18" spans="1:18" x14ac:dyDescent="0.15">
      <c r="A18" t="s">
        <v>5</v>
      </c>
      <c r="B18">
        <v>10</v>
      </c>
      <c r="C18">
        <f>196/100</f>
        <v>1.96</v>
      </c>
      <c r="D18" s="1">
        <f>96.9279729923209/100</f>
        <v>0.96927972992320899</v>
      </c>
      <c r="E18" s="9">
        <v>0.49453047445061676</v>
      </c>
      <c r="F18" s="53">
        <v>6.9521774066999997</v>
      </c>
      <c r="G18" s="9">
        <v>1.55696126273333</v>
      </c>
      <c r="H18" s="9">
        <v>614.26483943966696</v>
      </c>
      <c r="I18" s="53">
        <f>F18*(C18-D18)</f>
        <v>6.8876630779875878</v>
      </c>
      <c r="J18" s="9">
        <v>-1.5091309922430605</v>
      </c>
      <c r="K18" s="9">
        <v>-8.4224371864276772</v>
      </c>
      <c r="L18" s="45">
        <f>I18+K18</f>
        <v>-1.5347741084400894</v>
      </c>
      <c r="M18" s="9">
        <f t="shared" ref="M18:M24" si="14">L18-J18</f>
        <v>-2.564311619702897E-2</v>
      </c>
      <c r="N18" s="67">
        <f>I18+K18</f>
        <v>-1.5347741084400894</v>
      </c>
      <c r="O18" s="68">
        <f t="shared" ref="O18:O24" si="15">N18-J18</f>
        <v>-2.564311619702897E-2</v>
      </c>
      <c r="P18" s="66">
        <f t="shared" ref="P18:P24" si="16">J18*-1</f>
        <v>1.5091309922430605</v>
      </c>
      <c r="Q18" s="11">
        <f t="shared" ref="Q18:Q24" si="17">K18*-1</f>
        <v>8.4224371864276772</v>
      </c>
      <c r="R18" s="68">
        <f>P18+Q18</f>
        <v>9.9315681786707373</v>
      </c>
    </row>
    <row r="19" spans="1:18" x14ac:dyDescent="0.15">
      <c r="A19" t="s">
        <v>5</v>
      </c>
      <c r="B19">
        <v>11</v>
      </c>
      <c r="C19">
        <f>213/100</f>
        <v>2.13</v>
      </c>
      <c r="D19" s="1">
        <f>106.593500408913/100</f>
        <v>1.06593500408913</v>
      </c>
      <c r="E19" s="9">
        <v>0.50043896905592766</v>
      </c>
      <c r="F19" s="53">
        <v>8.635430138466667</v>
      </c>
      <c r="G19" s="9">
        <v>3.014495181</v>
      </c>
      <c r="H19" s="9">
        <v>682.09622747733295</v>
      </c>
      <c r="I19" s="53">
        <f>F19*(C19-D19)</f>
        <v>9.1886589349761358</v>
      </c>
      <c r="J19" s="9">
        <v>-3.2132559330858976</v>
      </c>
      <c r="K19" s="9">
        <v>-12.440205582047682</v>
      </c>
      <c r="L19" s="45">
        <f t="shared" ref="L19:L24" si="18">I19+K19</f>
        <v>-3.2515466470715459</v>
      </c>
      <c r="M19" s="9">
        <f t="shared" si="14"/>
        <v>-3.8290713985648317E-2</v>
      </c>
      <c r="N19" s="67">
        <f t="shared" ref="N19:N24" si="19">I19+K19</f>
        <v>-3.2515466470715459</v>
      </c>
      <c r="O19" s="68">
        <f t="shared" si="15"/>
        <v>-3.8290713985648317E-2</v>
      </c>
      <c r="P19" s="66">
        <f t="shared" si="16"/>
        <v>3.2132559330858976</v>
      </c>
      <c r="Q19" s="11">
        <f t="shared" si="17"/>
        <v>12.440205582047682</v>
      </c>
      <c r="R19" s="68">
        <f t="shared" ref="R19:R24" si="20">P19+Q19</f>
        <v>15.653461515133579</v>
      </c>
    </row>
    <row r="20" spans="1:18" x14ac:dyDescent="0.15">
      <c r="A20" t="s">
        <v>5</v>
      </c>
      <c r="B20">
        <v>12</v>
      </c>
      <c r="C20">
        <f>216/100</f>
        <v>2.16</v>
      </c>
      <c r="D20" s="1">
        <f>106.481059708904/100</f>
        <v>1.06481059708904</v>
      </c>
      <c r="E20" s="9">
        <v>0.49296786902270295</v>
      </c>
      <c r="F20" s="53">
        <v>9.3144067008666642</v>
      </c>
      <c r="G20" s="9">
        <v>1.8514117401000001</v>
      </c>
      <c r="H20" s="9">
        <v>712.82786465599997</v>
      </c>
      <c r="I20" s="53">
        <f>F20*(C20-D20)</f>
        <v>10.201039513192008</v>
      </c>
      <c r="J20" s="9">
        <v>-1.9714028404335397</v>
      </c>
      <c r="K20" s="9">
        <v>-12.221573330231784</v>
      </c>
      <c r="L20" s="45">
        <f t="shared" si="18"/>
        <v>-2.0205338170397766</v>
      </c>
      <c r="M20" s="9">
        <f t="shared" si="14"/>
        <v>-4.9130976606236887E-2</v>
      </c>
      <c r="N20" s="67">
        <f t="shared" si="19"/>
        <v>-2.0205338170397766</v>
      </c>
      <c r="O20" s="68">
        <f t="shared" si="15"/>
        <v>-4.9130976606236887E-2</v>
      </c>
      <c r="P20" s="66">
        <f t="shared" si="16"/>
        <v>1.9714028404335397</v>
      </c>
      <c r="Q20" s="11">
        <f t="shared" si="17"/>
        <v>12.221573330231784</v>
      </c>
      <c r="R20" s="68">
        <f t="shared" si="20"/>
        <v>14.192976170665323</v>
      </c>
    </row>
    <row r="21" spans="1:18" x14ac:dyDescent="0.15">
      <c r="A21" t="s">
        <v>5</v>
      </c>
      <c r="B21">
        <v>13</v>
      </c>
      <c r="C21">
        <f>214.5/100</f>
        <v>2.145</v>
      </c>
      <c r="D21" s="1">
        <f>107.23662350232/100</f>
        <v>1.0723662350231999</v>
      </c>
      <c r="E21" s="9">
        <v>0.4999376387054566</v>
      </c>
      <c r="F21" s="53">
        <v>6.8925102744333344</v>
      </c>
      <c r="G21" s="9">
        <v>3.7394495202666702</v>
      </c>
      <c r="H21" s="9">
        <v>575.36006351066703</v>
      </c>
      <c r="I21" s="53">
        <f>F21*(C21-D21)</f>
        <v>7.3931392458067053</v>
      </c>
      <c r="J21" s="9">
        <v>-4.0100594031076806</v>
      </c>
      <c r="K21" s="9">
        <v>-11.463153962230979</v>
      </c>
      <c r="L21" s="45">
        <f t="shared" si="18"/>
        <v>-4.0700147164242741</v>
      </c>
      <c r="M21" s="9">
        <f t="shared" si="14"/>
        <v>-5.9955313316593539E-2</v>
      </c>
      <c r="N21" s="67">
        <f t="shared" si="19"/>
        <v>-4.0700147164242741</v>
      </c>
      <c r="O21" s="68">
        <f t="shared" si="15"/>
        <v>-5.9955313316593539E-2</v>
      </c>
      <c r="P21" s="66">
        <f t="shared" si="16"/>
        <v>4.0100594031076806</v>
      </c>
      <c r="Q21" s="11">
        <f t="shared" si="17"/>
        <v>11.463153962230979</v>
      </c>
      <c r="R21" s="68">
        <f t="shared" si="20"/>
        <v>15.47321336533866</v>
      </c>
    </row>
    <row r="22" spans="1:18" x14ac:dyDescent="0.15">
      <c r="A22" t="s">
        <v>5</v>
      </c>
      <c r="B22">
        <v>14</v>
      </c>
      <c r="C22">
        <f>216/100</f>
        <v>2.16</v>
      </c>
      <c r="D22" s="1">
        <f>107.566040584551/100</f>
        <v>1.0756604058455101</v>
      </c>
      <c r="E22" s="9">
        <v>0.49799092863218103</v>
      </c>
      <c r="F22" s="53">
        <v>5.8686017013000011</v>
      </c>
      <c r="G22" s="9">
        <v>5.8897727588333302</v>
      </c>
      <c r="H22" s="9">
        <v>653.41773903499995</v>
      </c>
      <c r="I22" s="53">
        <f>F22*(C22-D22)</f>
        <v>6.3635571870419927</v>
      </c>
      <c r="J22" s="9">
        <v>-6.33539535610449</v>
      </c>
      <c r="K22" s="9">
        <v>-12.764865719088808</v>
      </c>
      <c r="L22" s="45">
        <f t="shared" si="18"/>
        <v>-6.4013085320468157</v>
      </c>
      <c r="M22" s="9">
        <f t="shared" si="14"/>
        <v>-6.5913175942325708E-2</v>
      </c>
      <c r="N22" s="67">
        <f t="shared" si="19"/>
        <v>-6.4013085320468157</v>
      </c>
      <c r="O22" s="68">
        <f t="shared" si="15"/>
        <v>-6.5913175942325708E-2</v>
      </c>
      <c r="P22" s="66">
        <f t="shared" si="16"/>
        <v>6.33539535610449</v>
      </c>
      <c r="Q22" s="11">
        <f t="shared" si="17"/>
        <v>12.764865719088808</v>
      </c>
      <c r="R22" s="68">
        <f t="shared" si="20"/>
        <v>19.100261075193298</v>
      </c>
    </row>
    <row r="23" spans="1:18" x14ac:dyDescent="0.15">
      <c r="A23" t="s">
        <v>5</v>
      </c>
      <c r="B23">
        <v>15</v>
      </c>
      <c r="C23">
        <f>209.5/100</f>
        <v>2.0950000000000002</v>
      </c>
      <c r="D23" s="1">
        <f>102.755383994227/100</f>
        <v>1.0275538399422701</v>
      </c>
      <c r="E23" s="9">
        <v>0.49047915987697654</v>
      </c>
      <c r="F23" s="53">
        <v>3.5709645385666651</v>
      </c>
      <c r="G23" s="9">
        <v>6.79655669233333</v>
      </c>
      <c r="H23" s="9">
        <v>683.76822154066701</v>
      </c>
      <c r="I23" s="53">
        <f>F23*(C23-D23)</f>
        <v>3.8118123843953104</v>
      </c>
      <c r="J23" s="9">
        <v>-6.9838279275924471</v>
      </c>
      <c r="K23" s="9">
        <v>-10.818661854873515</v>
      </c>
      <c r="L23" s="45">
        <f t="shared" si="18"/>
        <v>-7.0068494704782047</v>
      </c>
      <c r="M23" s="9">
        <f t="shared" si="14"/>
        <v>-2.302154288575764E-2</v>
      </c>
      <c r="N23" s="67">
        <f t="shared" si="19"/>
        <v>-7.0068494704782047</v>
      </c>
      <c r="O23" s="68">
        <f t="shared" si="15"/>
        <v>-2.302154288575764E-2</v>
      </c>
      <c r="P23" s="66">
        <f t="shared" si="16"/>
        <v>6.9838279275924471</v>
      </c>
      <c r="Q23" s="11">
        <f t="shared" si="17"/>
        <v>10.818661854873515</v>
      </c>
      <c r="R23" s="68">
        <f t="shared" si="20"/>
        <v>17.802489782465962</v>
      </c>
    </row>
    <row r="24" spans="1:18" x14ac:dyDescent="0.15">
      <c r="A24" s="2" t="s">
        <v>5</v>
      </c>
      <c r="B24" s="2">
        <v>16</v>
      </c>
      <c r="C24" s="2">
        <f>204.5/100</f>
        <v>2.0449999999999999</v>
      </c>
      <c r="D24" s="3">
        <f>101.398377295633/100</f>
        <v>1.0139837729563299</v>
      </c>
      <c r="E24" s="3">
        <v>0.49583558579771631</v>
      </c>
      <c r="F24" s="54">
        <v>5.9148609608666654</v>
      </c>
      <c r="G24" s="3">
        <v>5.1451469580333304</v>
      </c>
      <c r="H24" s="3">
        <v>592.99733915800005</v>
      </c>
      <c r="I24" s="54">
        <f>F24*(C24-D24)</f>
        <v>6.0983176313606462</v>
      </c>
      <c r="J24" s="3">
        <v>-5.2170955249214197</v>
      </c>
      <c r="K24" s="3">
        <v>-11.345693083898929</v>
      </c>
      <c r="L24" s="60">
        <f t="shared" si="18"/>
        <v>-5.2473754525382832</v>
      </c>
      <c r="M24" s="3">
        <f t="shared" si="14"/>
        <v>-3.0279927616863489E-2</v>
      </c>
      <c r="N24" s="67">
        <f t="shared" si="19"/>
        <v>-5.2473754525382832</v>
      </c>
      <c r="O24" s="68">
        <f t="shared" si="15"/>
        <v>-3.0279927616863489E-2</v>
      </c>
      <c r="P24" s="66">
        <f t="shared" si="16"/>
        <v>5.2170955249214197</v>
      </c>
      <c r="Q24" s="11">
        <f t="shared" si="17"/>
        <v>11.345693083898929</v>
      </c>
      <c r="R24" s="68">
        <f t="shared" si="20"/>
        <v>16.562788608820348</v>
      </c>
    </row>
    <row r="25" spans="1:18" x14ac:dyDescent="0.15">
      <c r="A25" s="97" t="s">
        <v>0</v>
      </c>
      <c r="B25" s="97"/>
      <c r="C25" s="5">
        <f>AVERAGE(C17:C24)</f>
        <v>2.0950000000000002</v>
      </c>
      <c r="D25" s="5">
        <f>AVERAGE(D17:D24)</f>
        <v>1.0358930136530673</v>
      </c>
      <c r="E25" s="5">
        <f>AVERAGE(E17:E24)</f>
        <v>0.49440723463070263</v>
      </c>
      <c r="F25" s="52">
        <f t="shared" ref="F25:H25" si="21">AVERAGE(F17:F24)</f>
        <v>7.4144399014333331</v>
      </c>
      <c r="G25" s="8">
        <f t="shared" si="21"/>
        <v>3.5910606856666654</v>
      </c>
      <c r="H25" s="8">
        <f t="shared" si="21"/>
        <v>644.43872332025012</v>
      </c>
      <c r="I25" s="94">
        <v>7.8664169245455922</v>
      </c>
      <c r="J25" s="45">
        <f>AVERAGEIF(J15:J24,"&lt;0")</f>
        <v>-3.746632834958199</v>
      </c>
      <c r="K25" s="45">
        <f>AVERAGEIF(K15:K24,"&lt;0")</f>
        <v>-11.472732196046884</v>
      </c>
      <c r="L25" s="45">
        <f>AVERAGEIF(L15:L24,"&lt;0")</f>
        <v>-4.2189146777198561</v>
      </c>
      <c r="M25" s="45">
        <f>AVERAGEIF(M17:M24,"&lt;0")</f>
        <v>-4.1747823792922079E-2</v>
      </c>
      <c r="N25" s="12">
        <f t="shared" ref="N25:O25" si="22">AVERAGE(N17:N24)</f>
        <v>-3.6063152715012938</v>
      </c>
      <c r="O25" s="12">
        <f t="shared" si="22"/>
        <v>0.14031756345690516</v>
      </c>
      <c r="P25" s="45" t="e">
        <f>AVERAGEIF(P15:P24,"&lt;0")</f>
        <v>#DIV/0!</v>
      </c>
      <c r="Q25" s="45" t="e">
        <f>AVERAGEIF(Q15:Q24,"&lt;0")</f>
        <v>#DIV/0!</v>
      </c>
      <c r="R25" s="45" t="e">
        <f>AVERAGEIF(R17:R24,"&lt;0")</f>
        <v>#DIV/0!</v>
      </c>
    </row>
    <row r="26" spans="1:18" x14ac:dyDescent="0.15">
      <c r="A26" s="96" t="s">
        <v>1</v>
      </c>
      <c r="B26" s="96"/>
      <c r="C26" s="1">
        <f t="shared" ref="C26:M26" si="23">STDEVP(C17:C24)</f>
        <v>6.5000000000000044E-2</v>
      </c>
      <c r="D26" s="1">
        <f t="shared" si="23"/>
        <v>3.7261265338473584E-2</v>
      </c>
      <c r="E26" s="1">
        <f t="shared" si="23"/>
        <v>5.3354415174260731E-3</v>
      </c>
      <c r="F26" s="53">
        <f t="shared" si="23"/>
        <v>2.4387537896678286</v>
      </c>
      <c r="G26" s="9">
        <f t="shared" si="23"/>
        <v>2.0509661621263171</v>
      </c>
      <c r="H26" s="9">
        <f t="shared" si="23"/>
        <v>44.811465547561937</v>
      </c>
      <c r="I26" s="94">
        <v>2.6558237592269625</v>
      </c>
      <c r="J26" s="9">
        <f>STDEVP(J17:J24)</f>
        <v>2.1487712192114472</v>
      </c>
      <c r="K26" s="9">
        <f>STDEVP(K17:K24)</f>
        <v>1.3042157184996139</v>
      </c>
      <c r="L26" s="9">
        <f>STDEVP(L17:L24)</f>
        <v>2.4393694328358633</v>
      </c>
      <c r="M26" s="9">
        <f t="shared" si="23"/>
        <v>0.48192330567828251</v>
      </c>
      <c r="N26" s="9">
        <f t="shared" ref="N26:O26" si="24">STDEVP(N17:N24)</f>
        <v>2.4393694328358633</v>
      </c>
      <c r="O26" s="9">
        <f t="shared" si="24"/>
        <v>0.48192330567828251</v>
      </c>
      <c r="P26" s="9">
        <f>STDEVP(P17:P24)</f>
        <v>2.1487712192114472</v>
      </c>
      <c r="Q26" s="9">
        <f>STDEVP(Q17:Q24)</f>
        <v>1.3042157184996139</v>
      </c>
      <c r="R26" s="9">
        <f>STDEVP(R17:R24)</f>
        <v>2.6824306023945139</v>
      </c>
    </row>
    <row r="27" spans="1:18" x14ac:dyDescent="0.15">
      <c r="A27" s="4"/>
      <c r="B27" s="4"/>
      <c r="C27" s="4"/>
      <c r="D27" s="4"/>
      <c r="E27" s="4"/>
      <c r="F27" s="4"/>
      <c r="G27" s="4"/>
      <c r="H27" s="4"/>
      <c r="M27" s="76"/>
      <c r="O27" s="4"/>
    </row>
    <row r="28" spans="1:18" x14ac:dyDescent="0.15">
      <c r="A28" s="4"/>
      <c r="B28" s="4"/>
      <c r="C28" s="4"/>
      <c r="D28" s="4"/>
      <c r="E28" s="4"/>
      <c r="F28" s="80">
        <f>F25+G25</f>
        <v>11.005500587099998</v>
      </c>
      <c r="G28" s="80">
        <f>G25/F28</f>
        <v>0.32629689646974314</v>
      </c>
      <c r="H28" s="4"/>
      <c r="M28" s="76"/>
      <c r="O28" s="4"/>
    </row>
    <row r="29" spans="1:18" x14ac:dyDescent="0.15">
      <c r="A29" s="4"/>
      <c r="B29" s="4"/>
      <c r="C29" s="4"/>
      <c r="D29" s="4"/>
      <c r="E29" s="4"/>
      <c r="F29" s="50"/>
      <c r="G29" s="50"/>
      <c r="H29" s="50"/>
      <c r="I29" s="4"/>
      <c r="J29" s="4"/>
      <c r="K29" s="50"/>
      <c r="L29" s="50"/>
      <c r="M29" s="50"/>
      <c r="O29" s="4"/>
      <c r="P29" s="7"/>
      <c r="Q29" s="9"/>
      <c r="R29" s="7"/>
    </row>
    <row r="30" spans="1:18" x14ac:dyDescent="0.15">
      <c r="A30" s="2" t="s">
        <v>107</v>
      </c>
      <c r="B30" s="2" t="s">
        <v>2</v>
      </c>
      <c r="C30" s="2" t="s">
        <v>111</v>
      </c>
      <c r="D30" s="6" t="s">
        <v>113</v>
      </c>
      <c r="E30" s="6" t="s">
        <v>115</v>
      </c>
      <c r="F30" s="46" t="s">
        <v>102</v>
      </c>
      <c r="G30" s="6" t="s">
        <v>104</v>
      </c>
      <c r="H30" s="6" t="s">
        <v>106</v>
      </c>
      <c r="I30" s="55" t="s">
        <v>117</v>
      </c>
      <c r="J30" s="6" t="s">
        <v>118</v>
      </c>
      <c r="K30" s="6" t="s">
        <v>119</v>
      </c>
      <c r="L30" s="6" t="s">
        <v>30</v>
      </c>
      <c r="M30" s="6"/>
      <c r="N30" s="2"/>
      <c r="O30" s="6"/>
      <c r="P30" s="7"/>
      <c r="Q30" s="8"/>
      <c r="R30" s="7"/>
    </row>
    <row r="31" spans="1:18" x14ac:dyDescent="0.15">
      <c r="A31" s="4" t="s">
        <v>120</v>
      </c>
      <c r="B31" s="4">
        <v>17</v>
      </c>
      <c r="C31" s="4">
        <f>212.6/100</f>
        <v>2.1259999999999999</v>
      </c>
      <c r="D31" s="1">
        <f>102.539550374688/100</f>
        <v>1.02539550374688</v>
      </c>
      <c r="E31" s="1">
        <v>0.48231209019138177</v>
      </c>
      <c r="F31" s="58">
        <v>11.979471205199999</v>
      </c>
      <c r="G31" s="9">
        <v>0.94733009720000205</v>
      </c>
      <c r="H31" s="9">
        <v>599.52514110799996</v>
      </c>
      <c r="I31" s="53">
        <f>F31*(C31-D31)</f>
        <v>13.1846598711779</v>
      </c>
      <c r="J31" s="9">
        <v>-0.97138802223297693</v>
      </c>
      <c r="K31" s="9">
        <v>-14.289446029004703</v>
      </c>
      <c r="L31" s="65">
        <f>I31+K31</f>
        <v>-1.104786157826803</v>
      </c>
      <c r="M31" s="9">
        <f t="shared" ref="M31:M34" si="25">L31-J31</f>
        <v>-0.13339813559382607</v>
      </c>
      <c r="N31" s="67">
        <f>I31+K31</f>
        <v>-1.104786157826803</v>
      </c>
      <c r="O31" s="68">
        <f>N31-J31</f>
        <v>-0.13339813559382607</v>
      </c>
      <c r="P31" s="66">
        <f>J31*-1</f>
        <v>0.97138802223297693</v>
      </c>
      <c r="Q31" s="11">
        <f>K31*-1</f>
        <v>14.289446029004703</v>
      </c>
      <c r="R31" s="68">
        <f>P31+Q31</f>
        <v>15.26083405123768</v>
      </c>
    </row>
    <row r="32" spans="1:18" x14ac:dyDescent="0.15">
      <c r="A32" s="4" t="s">
        <v>120</v>
      </c>
      <c r="B32" s="4">
        <v>18</v>
      </c>
      <c r="C32" s="4">
        <f>212.9/100</f>
        <v>2.129</v>
      </c>
      <c r="D32">
        <f>100.947978690066/100</f>
        <v>1.00947978690066</v>
      </c>
      <c r="E32" s="1">
        <v>0.47415678107123432</v>
      </c>
      <c r="F32" s="58">
        <v>5.3547680539999973</v>
      </c>
      <c r="G32" s="9">
        <v>5.8035916463000001</v>
      </c>
      <c r="H32" s="9">
        <v>624.99000596799999</v>
      </c>
      <c r="I32" s="53">
        <f>F32*(C32-D32)</f>
        <v>5.9947710729116155</v>
      </c>
      <c r="J32" s="9">
        <v>-5.8586084583653744</v>
      </c>
      <c r="K32" s="9">
        <v>-11.90026831317239</v>
      </c>
      <c r="L32" s="45">
        <f>I32+K32</f>
        <v>-5.9054972402607744</v>
      </c>
      <c r="M32" s="9">
        <f>L32-J32</f>
        <v>-4.6888781895400022E-2</v>
      </c>
      <c r="N32" s="67">
        <f t="shared" ref="N32:N38" si="26">I32+K32</f>
        <v>-5.9054972402607744</v>
      </c>
      <c r="O32" s="68">
        <f t="shared" ref="O32:O38" si="27">N32-J32</f>
        <v>-4.6888781895400022E-2</v>
      </c>
      <c r="P32" s="66">
        <f t="shared" ref="P32:P40" si="28">J32*-1</f>
        <v>5.8586084583653744</v>
      </c>
      <c r="Q32" s="11">
        <f t="shared" ref="Q32:Q40" si="29">K32*-1</f>
        <v>11.90026831317239</v>
      </c>
      <c r="R32" s="68">
        <f>P32+Q32</f>
        <v>17.758876771537764</v>
      </c>
    </row>
    <row r="33" spans="1:25" x14ac:dyDescent="0.15">
      <c r="A33" s="4" t="s">
        <v>120</v>
      </c>
      <c r="B33" s="4">
        <v>19</v>
      </c>
      <c r="C33" s="4">
        <f>217.2/100</f>
        <v>2.1719999999999997</v>
      </c>
      <c r="D33" s="1">
        <f>103.103553454324/100</f>
        <v>1.03103553454324</v>
      </c>
      <c r="E33" s="1">
        <v>0.4746940766773648</v>
      </c>
      <c r="F33" s="58">
        <v>17.585718543999995</v>
      </c>
      <c r="G33" s="9">
        <v>1.6200341279999999</v>
      </c>
      <c r="H33" s="9">
        <v>661.78675267200003</v>
      </c>
      <c r="I33" s="53">
        <f>F33*(C33-D33)</f>
        <v>20.06467995822798</v>
      </c>
      <c r="J33" s="9">
        <v>-1.6703127531407718</v>
      </c>
      <c r="K33" s="9">
        <v>-18.497909651847117</v>
      </c>
      <c r="L33" s="45">
        <f t="shared" ref="L33:L40" si="30">I33+K33</f>
        <v>1.5667703063808638</v>
      </c>
      <c r="M33" s="9">
        <f t="shared" si="25"/>
        <v>3.2370830595216358</v>
      </c>
      <c r="N33" s="67">
        <f t="shared" si="26"/>
        <v>1.5667703063808638</v>
      </c>
      <c r="O33" s="68">
        <f t="shared" si="27"/>
        <v>3.2370830595216358</v>
      </c>
      <c r="P33" s="66">
        <f t="shared" si="28"/>
        <v>1.6703127531407718</v>
      </c>
      <c r="Q33" s="11">
        <f t="shared" si="29"/>
        <v>18.497909651847117</v>
      </c>
      <c r="R33" s="68">
        <f t="shared" ref="R33:R40" si="31">P33+Q33</f>
        <v>20.168222404987887</v>
      </c>
    </row>
    <row r="34" spans="1:25" x14ac:dyDescent="0.15">
      <c r="A34" s="4" t="s">
        <v>120</v>
      </c>
      <c r="B34" s="4">
        <v>20</v>
      </c>
      <c r="C34" s="4">
        <f>220/100</f>
        <v>2.2000000000000002</v>
      </c>
      <c r="D34" s="1">
        <f>105.106641234611/100</f>
        <v>1.05106641234611</v>
      </c>
      <c r="E34" s="1">
        <v>0.47775746015732135</v>
      </c>
      <c r="F34" s="58">
        <v>12.494263997500001</v>
      </c>
      <c r="G34" s="45">
        <v>1.6124786776</v>
      </c>
      <c r="H34" s="45">
        <v>576.04475589900005</v>
      </c>
      <c r="I34" s="53">
        <f>F34*(C34-D34)</f>
        <v>14.355079559742512</v>
      </c>
      <c r="J34" s="9">
        <v>-1.6948221786496318</v>
      </c>
      <c r="K34" s="9">
        <v>-16.149849408664775</v>
      </c>
      <c r="L34" s="45">
        <f t="shared" si="30"/>
        <v>-1.7947698489222628</v>
      </c>
      <c r="M34" s="9">
        <f t="shared" si="25"/>
        <v>-9.9947670272630962E-2</v>
      </c>
      <c r="N34" s="67">
        <f t="shared" si="26"/>
        <v>-1.7947698489222628</v>
      </c>
      <c r="O34" s="68">
        <f t="shared" si="27"/>
        <v>-9.9947670272630962E-2</v>
      </c>
      <c r="P34" s="66">
        <f t="shared" si="28"/>
        <v>1.6948221786496318</v>
      </c>
      <c r="Q34" s="11">
        <f t="shared" si="29"/>
        <v>16.149849408664775</v>
      </c>
      <c r="R34" s="68">
        <f t="shared" si="31"/>
        <v>17.844671587314405</v>
      </c>
    </row>
    <row r="35" spans="1:25" x14ac:dyDescent="0.15">
      <c r="A35" s="4" t="s">
        <v>120</v>
      </c>
      <c r="B35" s="4">
        <v>21</v>
      </c>
      <c r="C35" s="4">
        <f>211.3/100</f>
        <v>2.113</v>
      </c>
      <c r="D35" s="1">
        <f>102.18515037594/100</f>
        <v>1.0218515037594</v>
      </c>
      <c r="E35" s="1">
        <v>0.48360222610477915</v>
      </c>
      <c r="F35" s="58">
        <v>17.2405821553</v>
      </c>
      <c r="G35" s="45">
        <v>2.6517981724999999</v>
      </c>
      <c r="H35" s="45">
        <v>645.52872436899997</v>
      </c>
      <c r="I35" s="53">
        <f>F35*(C35-D35)</f>
        <v>18.812035293068117</v>
      </c>
      <c r="J35" s="9">
        <v>-2.7097439502355538</v>
      </c>
      <c r="K35" s="9">
        <v>-16.225404480746935</v>
      </c>
      <c r="L35" s="45">
        <f t="shared" si="30"/>
        <v>2.5866308123211823</v>
      </c>
      <c r="M35" s="9">
        <f>L35-J35</f>
        <v>5.2963747625567361</v>
      </c>
      <c r="N35" s="67">
        <f t="shared" si="26"/>
        <v>2.5866308123211823</v>
      </c>
      <c r="O35" s="68">
        <f t="shared" si="27"/>
        <v>5.2963747625567361</v>
      </c>
      <c r="P35" s="66">
        <f t="shared" si="28"/>
        <v>2.7097439502355538</v>
      </c>
      <c r="Q35" s="11">
        <f t="shared" si="29"/>
        <v>16.225404480746935</v>
      </c>
      <c r="R35" s="68">
        <f t="shared" si="31"/>
        <v>18.935148430982487</v>
      </c>
    </row>
    <row r="36" spans="1:25" x14ac:dyDescent="0.15">
      <c r="A36" s="4" t="s">
        <v>120</v>
      </c>
      <c r="B36" s="4">
        <v>22</v>
      </c>
      <c r="C36" s="4">
        <f>217.8/100</f>
        <v>2.1779999999999999</v>
      </c>
      <c r="D36" s="1">
        <f>103.712657572095/100</f>
        <v>1.03712657572095</v>
      </c>
      <c r="E36" s="1">
        <v>0.47618300079014986</v>
      </c>
      <c r="F36" s="58">
        <v>9.0896579299999978</v>
      </c>
      <c r="G36" s="45">
        <v>2.0360238234999999</v>
      </c>
      <c r="H36" s="45">
        <v>574.57388309500004</v>
      </c>
      <c r="I36" s="53">
        <f>F36*(C36-D36)</f>
        <v>10.370149168124318</v>
      </c>
      <c r="J36" s="9">
        <v>-2.1116144161528307</v>
      </c>
      <c r="K36" s="9">
        <v>-12.511747552319145</v>
      </c>
      <c r="L36" s="45">
        <f t="shared" si="30"/>
        <v>-2.1415983841948272</v>
      </c>
      <c r="M36" s="9">
        <f t="shared" ref="M36:M40" si="32">L36-J36</f>
        <v>-2.9983968041996434E-2</v>
      </c>
      <c r="N36" s="67">
        <f t="shared" si="26"/>
        <v>-2.1415983841948272</v>
      </c>
      <c r="O36" s="68">
        <f t="shared" si="27"/>
        <v>-2.9983968041996434E-2</v>
      </c>
      <c r="P36" s="66">
        <f t="shared" si="28"/>
        <v>2.1116144161528307</v>
      </c>
      <c r="Q36" s="11">
        <f t="shared" si="29"/>
        <v>12.511747552319145</v>
      </c>
      <c r="R36" s="68">
        <f t="shared" si="31"/>
        <v>14.623361968471976</v>
      </c>
    </row>
    <row r="37" spans="1:25" x14ac:dyDescent="0.15">
      <c r="A37" s="4" t="s">
        <v>120</v>
      </c>
      <c r="B37" s="4">
        <v>23</v>
      </c>
      <c r="C37" s="4">
        <f>203/100</f>
        <v>2.0299999999999998</v>
      </c>
      <c r="D37" s="1">
        <f>99.0320427236315/100</f>
        <v>0.99032042723631508</v>
      </c>
      <c r="E37" s="1">
        <v>0.48784257499325867</v>
      </c>
      <c r="F37" s="58">
        <v>9.1283698137000027</v>
      </c>
      <c r="G37" s="45">
        <v>1.3765687048999999</v>
      </c>
      <c r="H37" s="45">
        <v>594.96836144099996</v>
      </c>
      <c r="I37" s="53">
        <f>F37*(C37-D37)</f>
        <v>9.4905796279365351</v>
      </c>
      <c r="J37" s="9">
        <v>-1.3632441079567088</v>
      </c>
      <c r="K37" s="9">
        <v>-10.92128379324693</v>
      </c>
      <c r="L37" s="45">
        <f t="shared" si="30"/>
        <v>-1.4307041653103951</v>
      </c>
      <c r="M37" s="9">
        <f t="shared" si="32"/>
        <v>-6.746005735368632E-2</v>
      </c>
      <c r="N37" s="67">
        <f t="shared" si="26"/>
        <v>-1.4307041653103951</v>
      </c>
      <c r="O37" s="68">
        <f t="shared" si="27"/>
        <v>-6.746005735368632E-2</v>
      </c>
      <c r="P37" s="66">
        <f t="shared" si="28"/>
        <v>1.3632441079567088</v>
      </c>
      <c r="Q37" s="11">
        <f t="shared" si="29"/>
        <v>10.92128379324693</v>
      </c>
      <c r="R37" s="68">
        <f t="shared" si="31"/>
        <v>12.284527901203639</v>
      </c>
    </row>
    <row r="38" spans="1:25" x14ac:dyDescent="0.15">
      <c r="A38" s="4" t="s">
        <v>120</v>
      </c>
      <c r="B38" s="4">
        <v>24</v>
      </c>
      <c r="C38" s="4">
        <f>205.4/100</f>
        <v>2.0540000000000003</v>
      </c>
      <c r="D38" s="9">
        <f>99.4865525672372/100</f>
        <v>0.99486552567237196</v>
      </c>
      <c r="E38" s="1">
        <v>0.48435517316084309</v>
      </c>
      <c r="F38" s="58">
        <v>11.8941744555</v>
      </c>
      <c r="G38" s="45">
        <v>0.123443259000002</v>
      </c>
      <c r="H38" s="45">
        <v>613.00235409499999</v>
      </c>
      <c r="I38" s="53">
        <f>F38*(C38-D38)</f>
        <v>12.597530209487097</v>
      </c>
      <c r="J38" s="9">
        <v>-0.12280944275574775</v>
      </c>
      <c r="K38" s="9">
        <v>-12.767202475829018</v>
      </c>
      <c r="L38" s="45">
        <f t="shared" si="30"/>
        <v>-0.16967226634192123</v>
      </c>
      <c r="M38" s="9">
        <f t="shared" si="32"/>
        <v>-4.6862823586173483E-2</v>
      </c>
      <c r="N38" s="67">
        <f t="shared" si="26"/>
        <v>-0.16967226634192123</v>
      </c>
      <c r="O38" s="68">
        <f t="shared" si="27"/>
        <v>-4.6862823586173483E-2</v>
      </c>
      <c r="P38" s="66">
        <f t="shared" si="28"/>
        <v>0.12280944275574775</v>
      </c>
      <c r="Q38" s="11">
        <f t="shared" si="29"/>
        <v>12.767202475829018</v>
      </c>
      <c r="R38" s="68">
        <f t="shared" si="31"/>
        <v>12.890011918584765</v>
      </c>
    </row>
    <row r="39" spans="1:25" x14ac:dyDescent="0.15">
      <c r="A39" s="4" t="s">
        <v>120</v>
      </c>
      <c r="B39" s="4">
        <v>25</v>
      </c>
      <c r="C39" s="4">
        <f>209.2/100</f>
        <v>2.0920000000000001</v>
      </c>
      <c r="D39">
        <f>104.137872914209/100</f>
        <v>1.04137872914209</v>
      </c>
      <c r="E39" s="1">
        <v>0.49779097951342582</v>
      </c>
      <c r="F39" s="58">
        <v>14.388529500000002</v>
      </c>
      <c r="G39" s="45">
        <v>1.4922877340000014</v>
      </c>
      <c r="H39" s="45">
        <v>597.31820700000003</v>
      </c>
      <c r="I39" s="53">
        <f>F39*(C39-D39)</f>
        <v>15.116895149066533</v>
      </c>
      <c r="J39" s="9">
        <v>-1.5540367039472507</v>
      </c>
      <c r="K39" s="9">
        <v>-13.675495448241486</v>
      </c>
      <c r="L39" s="45">
        <f t="shared" si="30"/>
        <v>1.4413997008250465</v>
      </c>
      <c r="M39" s="9">
        <f t="shared" si="32"/>
        <v>2.9954364047722972</v>
      </c>
      <c r="N39" s="67">
        <f>I39+K39</f>
        <v>1.4413997008250465</v>
      </c>
      <c r="O39" s="68">
        <f>N39-J39</f>
        <v>2.9954364047722972</v>
      </c>
      <c r="P39" s="66">
        <f t="shared" si="28"/>
        <v>1.5540367039472507</v>
      </c>
      <c r="Q39" s="11">
        <f t="shared" si="29"/>
        <v>13.675495448241486</v>
      </c>
      <c r="R39" s="68">
        <f t="shared" si="31"/>
        <v>15.229532152188737</v>
      </c>
    </row>
    <row r="40" spans="1:25" x14ac:dyDescent="0.15">
      <c r="A40" t="s">
        <v>120</v>
      </c>
      <c r="B40" s="4">
        <v>26</v>
      </c>
      <c r="C40" s="6">
        <f>204.8/100</f>
        <v>2.048</v>
      </c>
      <c r="D40" s="2">
        <f>99.0680499384561/100</f>
        <v>0.99068049938456104</v>
      </c>
      <c r="E40" s="3">
        <v>0.48373071259011774</v>
      </c>
      <c r="F40" s="59">
        <v>7.7690137874999969</v>
      </c>
      <c r="G40" s="60">
        <v>3.1192642199999998</v>
      </c>
      <c r="H40" s="3">
        <v>561.97899129999996</v>
      </c>
      <c r="I40" s="54">
        <f>F40*(C40-D40)</f>
        <v>8.2143297780739566</v>
      </c>
      <c r="J40" s="3">
        <v>-3.0901942351819929</v>
      </c>
      <c r="K40" s="3">
        <v>-11.372566520451755</v>
      </c>
      <c r="L40" s="60">
        <f t="shared" si="30"/>
        <v>-3.1582367423777988</v>
      </c>
      <c r="M40" s="3">
        <f t="shared" si="32"/>
        <v>-6.8042507195805957E-2</v>
      </c>
      <c r="N40" s="67">
        <f t="shared" ref="N40" si="33">I40+K40</f>
        <v>-3.1582367423777988</v>
      </c>
      <c r="O40" s="68">
        <f t="shared" ref="O40" si="34">N40-J40</f>
        <v>-6.8042507195805957E-2</v>
      </c>
      <c r="P40" s="66">
        <f t="shared" si="28"/>
        <v>3.0901942351819929</v>
      </c>
      <c r="Q40" s="11">
        <f t="shared" si="29"/>
        <v>11.372566520451755</v>
      </c>
      <c r="R40" s="68">
        <f t="shared" si="31"/>
        <v>14.462760755633749</v>
      </c>
    </row>
    <row r="41" spans="1:25" x14ac:dyDescent="0.15">
      <c r="A41" s="97" t="s">
        <v>0</v>
      </c>
      <c r="B41" s="97"/>
      <c r="C41" s="5">
        <f>AVERAGE(C31:C40)</f>
        <v>2.1141999999999994</v>
      </c>
      <c r="D41" s="5">
        <f>AVERAGE(D31:D40)</f>
        <v>1.0193200498452579</v>
      </c>
      <c r="E41" s="5">
        <f>AVERAGE(E31:E40)</f>
        <v>0.48224250752498776</v>
      </c>
      <c r="F41" s="52">
        <f t="shared" ref="F41:H41" si="35">AVERAGE(F31:F40)</f>
        <v>11.692454944270001</v>
      </c>
      <c r="G41" s="8">
        <f t="shared" si="35"/>
        <v>2.0782820463</v>
      </c>
      <c r="H41" s="8">
        <f t="shared" si="35"/>
        <v>604.97171769469992</v>
      </c>
      <c r="I41" s="95">
        <v>12.820070968781655</v>
      </c>
      <c r="J41" s="45">
        <f>AVERAGEIF(J31:J40,"&lt;0")</f>
        <v>-2.114677426861884</v>
      </c>
      <c r="K41" s="45">
        <f>AVERAGEIF(K31:K40,"&lt;0")</f>
        <v>-13.831117367352425</v>
      </c>
      <c r="L41" s="45">
        <f>AVERAGEIF(L31:L40,"&lt;0")</f>
        <v>-2.2436092578906832</v>
      </c>
      <c r="M41" s="45">
        <f>AVERAGEIF(M31:M40,"&lt;0")</f>
        <v>-7.0369134848502754E-2</v>
      </c>
      <c r="N41" s="12">
        <f t="shared" ref="N41:O41" si="36">AVERAGE(N31:N40)</f>
        <v>-1.0110463985707689</v>
      </c>
      <c r="O41" s="12">
        <f t="shared" si="36"/>
        <v>1.1036310282911148</v>
      </c>
      <c r="P41" s="45" t="e">
        <f>AVERAGEIF(P31:P40,"&lt;0")</f>
        <v>#DIV/0!</v>
      </c>
      <c r="Q41" s="45" t="e">
        <f>AVERAGEIF(Q31:Q40,"&lt;0")</f>
        <v>#DIV/0!</v>
      </c>
      <c r="R41" s="45" t="e">
        <f>AVERAGEIF(R31:R40,"&lt;0")</f>
        <v>#DIV/0!</v>
      </c>
    </row>
    <row r="42" spans="1:25" x14ac:dyDescent="0.15">
      <c r="A42" s="96" t="s">
        <v>1</v>
      </c>
      <c r="B42" s="96"/>
      <c r="C42" s="1">
        <f>STDEVP(C31:C40)</f>
        <v>5.5427069199083565E-2</v>
      </c>
      <c r="D42" s="1">
        <f>STDEVP(D31:D40)</f>
        <v>2.0852140653298646E-2</v>
      </c>
      <c r="E42" s="1">
        <f>STDEVP(E31:E40)</f>
        <v>6.788509231775086E-3</v>
      </c>
      <c r="F42" s="53">
        <f t="shared" ref="F42:H42" si="37">STDEVP(F31:F40)</f>
        <v>3.7743318183866572</v>
      </c>
      <c r="G42" s="9">
        <f t="shared" si="37"/>
        <v>1.4715802350599132</v>
      </c>
      <c r="H42" s="9">
        <f t="shared" si="37"/>
        <v>30.225026923023666</v>
      </c>
      <c r="I42" s="95">
        <v>4.2554353246488752</v>
      </c>
      <c r="J42" s="9">
        <f>STDEVP(J31:J40)</f>
        <v>1.4781787217972646</v>
      </c>
      <c r="K42" s="9">
        <f>STDEVP(K31:K40)</f>
        <v>2.3288365335986239</v>
      </c>
      <c r="L42" s="9">
        <f>STDEVP(L31:L40)</f>
        <v>2.386507238951149</v>
      </c>
      <c r="M42" s="9">
        <f>STDEVP(M31:M40)</f>
        <v>1.8805631100974556</v>
      </c>
      <c r="N42" s="9">
        <f t="shared" ref="N42:O42" si="38">STDEVP(N31:N40)</f>
        <v>2.386507238951149</v>
      </c>
      <c r="O42" s="9">
        <f t="shared" si="38"/>
        <v>1.8805631100974556</v>
      </c>
      <c r="P42" s="9">
        <f>STDEVP(P31:P40)</f>
        <v>1.4781787217972646</v>
      </c>
      <c r="Q42" s="9">
        <f>STDEVP(Q31:Q40)</f>
        <v>2.3288365335986239</v>
      </c>
      <c r="R42" s="9">
        <f>STDEVP(R31:R40)</f>
        <v>2.476514397304554</v>
      </c>
    </row>
    <row r="44" spans="1:25" x14ac:dyDescent="0.15">
      <c r="L44" s="80">
        <f>F41+G41</f>
        <v>13.770736990570001</v>
      </c>
      <c r="M44" s="80">
        <f>G41/L44</f>
        <v>0.15092017571195915</v>
      </c>
      <c r="S44" s="13"/>
    </row>
    <row r="45" spans="1:25" x14ac:dyDescent="0.15">
      <c r="S45" s="13"/>
    </row>
    <row r="46" spans="1:25" x14ac:dyDescent="0.15">
      <c r="H46" t="s">
        <v>77</v>
      </c>
      <c r="W46" t="s">
        <v>78</v>
      </c>
    </row>
    <row r="47" spans="1:25" x14ac:dyDescent="0.15">
      <c r="B47" t="s">
        <v>73</v>
      </c>
      <c r="I47" t="s">
        <v>73</v>
      </c>
      <c r="P47" s="7"/>
      <c r="X47" t="s">
        <v>73</v>
      </c>
    </row>
    <row r="48" spans="1:25" ht="13.5" customHeight="1" x14ac:dyDescent="0.15">
      <c r="A48" s="77" t="s">
        <v>4</v>
      </c>
      <c r="B48" s="52">
        <v>6.6391240307624999</v>
      </c>
      <c r="C48" s="53">
        <v>2.9706873238411955</v>
      </c>
      <c r="H48" s="77" t="s">
        <v>4</v>
      </c>
      <c r="I48" s="84">
        <v>7.0222508662349332</v>
      </c>
      <c r="J48" s="84">
        <v>3.1633908972813862</v>
      </c>
      <c r="N48" s="77"/>
      <c r="P48" s="77" t="s">
        <v>4</v>
      </c>
      <c r="Q48" s="14">
        <v>2.0439213352291648E-2</v>
      </c>
      <c r="R48" s="14">
        <v>2.9361952693616731E-3</v>
      </c>
      <c r="W48" s="77" t="s">
        <v>4</v>
      </c>
      <c r="X48" s="10">
        <v>11.778177859328268</v>
      </c>
      <c r="Y48" s="10">
        <v>2.7527535370426919</v>
      </c>
    </row>
    <row r="49" spans="1:25" ht="13.5" customHeight="1" x14ac:dyDescent="0.15">
      <c r="A49" s="77" t="s">
        <v>5</v>
      </c>
      <c r="B49" s="52">
        <v>7.4144399014333331</v>
      </c>
      <c r="C49" s="53">
        <v>2.4387537896678286</v>
      </c>
      <c r="H49" s="77" t="s">
        <v>5</v>
      </c>
      <c r="I49" s="84">
        <v>7.8664169245455922</v>
      </c>
      <c r="J49" s="84">
        <v>2.6558237592269625</v>
      </c>
      <c r="N49" s="77"/>
      <c r="P49" s="77" t="s">
        <v>5</v>
      </c>
      <c r="Q49" s="14">
        <v>1.7839042649791661E-2</v>
      </c>
      <c r="R49" s="14">
        <v>2.015714282457684E-3</v>
      </c>
      <c r="W49" s="77" t="s">
        <v>5</v>
      </c>
      <c r="X49" s="10">
        <v>10.447213951435765</v>
      </c>
      <c r="Y49" s="10">
        <v>2.8246915965114563</v>
      </c>
    </row>
    <row r="50" spans="1:25" ht="13.5" customHeight="1" x14ac:dyDescent="0.15">
      <c r="A50" s="77" t="s">
        <v>11</v>
      </c>
      <c r="B50" s="52">
        <v>11.692454944270001</v>
      </c>
      <c r="C50" s="53">
        <v>3.7743318183866572</v>
      </c>
      <c r="H50" s="77" t="s">
        <v>11</v>
      </c>
      <c r="I50" s="10">
        <v>12.820070968781655</v>
      </c>
      <c r="J50" s="10">
        <v>4.2554353246488752</v>
      </c>
      <c r="N50" s="77"/>
      <c r="P50" s="77" t="s">
        <v>11</v>
      </c>
      <c r="Q50" s="14">
        <v>2.2808819058400001E-2</v>
      </c>
      <c r="R50" s="14">
        <v>3.2538262244510355E-3</v>
      </c>
      <c r="W50" s="77" t="s">
        <v>11</v>
      </c>
      <c r="X50" s="10">
        <v>11.357449808685979</v>
      </c>
      <c r="Y50" s="10">
        <v>3.1902882170052287</v>
      </c>
    </row>
    <row r="51" spans="1:25" ht="13.5" customHeight="1" x14ac:dyDescent="0.15">
      <c r="N51" s="77"/>
      <c r="P51" s="7"/>
    </row>
    <row r="52" spans="1:25" ht="13.5" customHeight="1" x14ac:dyDescent="0.15">
      <c r="N52" s="77"/>
      <c r="P52" s="7"/>
    </row>
    <row r="53" spans="1:25" ht="14.25" customHeight="1" x14ac:dyDescent="0.15">
      <c r="N53" s="77"/>
      <c r="P53" s="7"/>
    </row>
    <row r="54" spans="1:25" x14ac:dyDescent="0.15">
      <c r="P54" s="7"/>
    </row>
    <row r="68" spans="1:25" x14ac:dyDescent="0.15">
      <c r="X68" t="s">
        <v>79</v>
      </c>
    </row>
    <row r="69" spans="1:25" ht="14.25" x14ac:dyDescent="0.15">
      <c r="B69" t="s">
        <v>76</v>
      </c>
      <c r="I69" t="s">
        <v>74</v>
      </c>
      <c r="P69" s="77" t="s">
        <v>4</v>
      </c>
      <c r="Q69" s="8">
        <v>662.03761082687515</v>
      </c>
      <c r="R69" s="9">
        <v>88.858688305180351</v>
      </c>
      <c r="W69" s="77" t="s">
        <v>4</v>
      </c>
      <c r="X69" s="10">
        <v>-17.594924351157111</v>
      </c>
      <c r="Y69" s="10">
        <v>2.9304752044759086</v>
      </c>
    </row>
    <row r="70" spans="1:25" ht="14.25" x14ac:dyDescent="0.15">
      <c r="A70" s="77" t="s">
        <v>4</v>
      </c>
      <c r="B70" s="8">
        <v>6.448039648041668</v>
      </c>
      <c r="C70" s="9">
        <v>2.4492663477588912</v>
      </c>
      <c r="H70" s="77" t="s">
        <v>4</v>
      </c>
      <c r="I70" s="43">
        <v>-6.5039551488460763</v>
      </c>
      <c r="J70" s="44">
        <v>2.3968715423477707</v>
      </c>
      <c r="P70" s="77" t="s">
        <v>5</v>
      </c>
      <c r="Q70" s="8">
        <v>644.43872332025012</v>
      </c>
      <c r="R70" s="9">
        <v>44.811465547561937</v>
      </c>
      <c r="W70" s="77" t="s">
        <v>5</v>
      </c>
      <c r="X70" s="10">
        <v>-15.180237187413315</v>
      </c>
      <c r="Y70" s="10">
        <v>2.832902260338547</v>
      </c>
    </row>
    <row r="71" spans="1:25" ht="14.25" x14ac:dyDescent="0.15">
      <c r="A71" s="77" t="s">
        <v>5</v>
      </c>
      <c r="B71" s="8">
        <v>3.5910606856666654</v>
      </c>
      <c r="C71" s="9">
        <v>2.0509661621263171</v>
      </c>
      <c r="H71" s="77" t="s">
        <v>5</v>
      </c>
      <c r="I71" s="43">
        <v>-3.746632834958199</v>
      </c>
      <c r="J71" s="44">
        <v>2.1487712192114472</v>
      </c>
      <c r="P71" s="77" t="s">
        <v>11</v>
      </c>
      <c r="Q71" s="8">
        <v>604.97171769469992</v>
      </c>
      <c r="R71" s="9">
        <v>30.225026923023666</v>
      </c>
      <c r="W71" s="77" t="s">
        <v>11</v>
      </c>
      <c r="X71" s="10">
        <v>-16.801953127871279</v>
      </c>
      <c r="Y71" s="10">
        <v>2.2892582980150293</v>
      </c>
    </row>
    <row r="72" spans="1:25" ht="14.25" x14ac:dyDescent="0.15">
      <c r="A72" s="77" t="s">
        <v>11</v>
      </c>
      <c r="B72" s="8">
        <v>2.0782820463</v>
      </c>
      <c r="C72" s="9">
        <v>1.4715802350599132</v>
      </c>
      <c r="H72" s="77" t="s">
        <v>11</v>
      </c>
      <c r="I72" s="43">
        <v>-2.114677426861884</v>
      </c>
      <c r="J72" s="44">
        <v>1.4781787217972646</v>
      </c>
    </row>
    <row r="88" spans="8:25" x14ac:dyDescent="0.15">
      <c r="X88" t="s">
        <v>80</v>
      </c>
    </row>
    <row r="89" spans="8:25" ht="14.25" x14ac:dyDescent="0.15">
      <c r="W89" s="77" t="s">
        <v>4</v>
      </c>
      <c r="X89" s="10">
        <v>-5.8679464415277822</v>
      </c>
      <c r="Y89" s="10">
        <v>1.3723009229003627</v>
      </c>
    </row>
    <row r="90" spans="8:25" ht="14.25" x14ac:dyDescent="0.15">
      <c r="I90" t="s">
        <v>75</v>
      </c>
      <c r="W90" s="77" t="s">
        <v>5</v>
      </c>
      <c r="X90" s="10">
        <v>-4.779369060555557</v>
      </c>
      <c r="Y90" s="10">
        <v>1.0159119092149784</v>
      </c>
    </row>
    <row r="91" spans="8:25" ht="14.25" x14ac:dyDescent="0.15">
      <c r="H91" s="77" t="s">
        <v>4</v>
      </c>
      <c r="I91" s="43">
        <v>-13.401531943174563</v>
      </c>
      <c r="J91" s="44">
        <v>1.7813945209899786</v>
      </c>
      <c r="W91" s="77" t="s">
        <v>11</v>
      </c>
      <c r="X91" s="10">
        <v>-5.5286727650000005</v>
      </c>
      <c r="Y91" s="10">
        <v>1.5972688653329226</v>
      </c>
    </row>
    <row r="92" spans="8:25" ht="14.25" x14ac:dyDescent="0.15">
      <c r="H92" s="77" t="s">
        <v>5</v>
      </c>
      <c r="I92" s="43">
        <v>-11.472732196046884</v>
      </c>
      <c r="J92" s="44">
        <v>1.3042157184996139</v>
      </c>
    </row>
    <row r="93" spans="8:25" ht="14.25" x14ac:dyDescent="0.15">
      <c r="H93" s="77" t="s">
        <v>11</v>
      </c>
      <c r="I93" s="43">
        <v>-13.831117367352425</v>
      </c>
      <c r="J93" s="44">
        <v>2.3288365335986239</v>
      </c>
    </row>
  </sheetData>
  <mergeCells count="6">
    <mergeCell ref="A25:B25"/>
    <mergeCell ref="A26:B26"/>
    <mergeCell ref="A41:B41"/>
    <mergeCell ref="A42:B42"/>
    <mergeCell ref="A11:B11"/>
    <mergeCell ref="A12:B12"/>
  </mergeCells>
  <phoneticPr fontId="1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20"/>
  <sheetViews>
    <sheetView workbookViewId="0">
      <selection activeCell="G14" sqref="G14"/>
    </sheetView>
  </sheetViews>
  <sheetFormatPr defaultRowHeight="13.5" x14ac:dyDescent="0.15"/>
  <cols>
    <col min="4" max="6" width="9.75" customWidth="1"/>
    <col min="7" max="7" width="16.875" bestFit="1" customWidth="1"/>
    <col min="8" max="10" width="9.625" customWidth="1"/>
    <col min="11" max="11" width="16.875" bestFit="1" customWidth="1"/>
  </cols>
  <sheetData>
    <row r="1" spans="2:14" ht="15" thickBot="1" x14ac:dyDescent="0.2">
      <c r="B1" s="27"/>
      <c r="C1" s="27"/>
      <c r="D1" s="27"/>
      <c r="E1" s="27"/>
      <c r="F1" s="27"/>
      <c r="G1" s="27"/>
      <c r="H1" s="27"/>
      <c r="I1" s="27"/>
      <c r="J1" s="27"/>
      <c r="K1" s="81" t="s">
        <v>57</v>
      </c>
    </row>
    <row r="2" spans="2:14" ht="18" customHeight="1" x14ac:dyDescent="0.15">
      <c r="B2" s="90" t="s">
        <v>31</v>
      </c>
      <c r="C2" s="90" t="s">
        <v>32</v>
      </c>
      <c r="D2" s="90" t="s">
        <v>36</v>
      </c>
      <c r="E2" s="90"/>
      <c r="F2" s="90"/>
      <c r="G2" s="90"/>
      <c r="H2" s="89" t="s">
        <v>100</v>
      </c>
      <c r="I2" s="90"/>
      <c r="J2" s="90"/>
      <c r="K2" s="90"/>
    </row>
    <row r="3" spans="2:14" ht="24" customHeight="1" thickBot="1" x14ac:dyDescent="0.2">
      <c r="B3" s="88"/>
      <c r="C3" s="88"/>
      <c r="D3" s="63" t="s">
        <v>42</v>
      </c>
      <c r="E3" s="63" t="s">
        <v>34</v>
      </c>
      <c r="F3" s="63" t="s">
        <v>41</v>
      </c>
      <c r="G3" s="63" t="s">
        <v>43</v>
      </c>
      <c r="H3" s="69" t="s">
        <v>33</v>
      </c>
      <c r="I3" s="63" t="s">
        <v>34</v>
      </c>
      <c r="J3" s="63" t="s">
        <v>35</v>
      </c>
      <c r="K3" s="63" t="s">
        <v>44</v>
      </c>
    </row>
    <row r="4" spans="2:14" ht="18" customHeight="1" x14ac:dyDescent="0.15">
      <c r="B4" s="85" t="s">
        <v>4</v>
      </c>
      <c r="C4" s="61" t="s">
        <v>6</v>
      </c>
      <c r="D4" s="29">
        <v>11.78</v>
      </c>
      <c r="E4" s="29">
        <v>-17.59</v>
      </c>
      <c r="F4" s="29">
        <v>-5.87</v>
      </c>
      <c r="G4" s="29" t="s">
        <v>45</v>
      </c>
      <c r="H4" s="70">
        <v>7.02</v>
      </c>
      <c r="I4" s="29" t="s">
        <v>59</v>
      </c>
      <c r="J4" s="29" t="s">
        <v>65</v>
      </c>
      <c r="K4" s="29" t="s">
        <v>51</v>
      </c>
      <c r="M4" s="82"/>
      <c r="N4" s="82"/>
    </row>
    <row r="5" spans="2:14" ht="18" customHeight="1" x14ac:dyDescent="0.15">
      <c r="B5" s="86"/>
      <c r="C5" s="62" t="s">
        <v>1</v>
      </c>
      <c r="D5" s="71" t="s">
        <v>37</v>
      </c>
      <c r="E5" s="71" t="s">
        <v>70</v>
      </c>
      <c r="F5" s="71" t="s">
        <v>67</v>
      </c>
      <c r="G5" s="71" t="s">
        <v>46</v>
      </c>
      <c r="H5" s="72">
        <v>3.16</v>
      </c>
      <c r="I5" s="71" t="s">
        <v>60</v>
      </c>
      <c r="J5" s="71" t="s">
        <v>66</v>
      </c>
      <c r="K5" s="71" t="s">
        <v>54</v>
      </c>
    </row>
    <row r="6" spans="2:14" ht="18" customHeight="1" x14ac:dyDescent="0.15">
      <c r="B6" s="87" t="s">
        <v>5</v>
      </c>
      <c r="C6" s="64" t="s">
        <v>6</v>
      </c>
      <c r="D6" s="28">
        <v>10.45</v>
      </c>
      <c r="E6" s="28">
        <v>-15.18</v>
      </c>
      <c r="F6" s="28">
        <v>-4.78</v>
      </c>
      <c r="G6" s="28" t="s">
        <v>47</v>
      </c>
      <c r="H6" s="73">
        <v>7.87</v>
      </c>
      <c r="I6" s="28">
        <v>-3.75</v>
      </c>
      <c r="J6" s="28">
        <v>-11.47</v>
      </c>
      <c r="K6" s="28" t="s">
        <v>52</v>
      </c>
      <c r="M6" s="82"/>
      <c r="N6" s="82"/>
    </row>
    <row r="7" spans="2:14" ht="18" customHeight="1" x14ac:dyDescent="0.15">
      <c r="B7" s="87"/>
      <c r="C7" s="64" t="s">
        <v>1</v>
      </c>
      <c r="D7" s="28" t="s">
        <v>38</v>
      </c>
      <c r="E7" s="28" t="s">
        <v>71</v>
      </c>
      <c r="F7" s="28" t="s">
        <v>68</v>
      </c>
      <c r="G7" s="28" t="s">
        <v>48</v>
      </c>
      <c r="H7" s="73">
        <v>2.66</v>
      </c>
      <c r="I7" s="28" t="s">
        <v>61</v>
      </c>
      <c r="J7" s="28" t="s">
        <v>63</v>
      </c>
      <c r="K7" s="28" t="s">
        <v>55</v>
      </c>
    </row>
    <row r="8" spans="2:14" ht="18" customHeight="1" x14ac:dyDescent="0.15">
      <c r="B8" s="85" t="s">
        <v>11</v>
      </c>
      <c r="C8" s="61" t="s">
        <v>6</v>
      </c>
      <c r="D8" s="29">
        <v>11.36</v>
      </c>
      <c r="E8" s="29" t="s">
        <v>58</v>
      </c>
      <c r="F8" s="29">
        <v>-5.53</v>
      </c>
      <c r="G8" s="29" t="s">
        <v>49</v>
      </c>
      <c r="H8" s="70">
        <v>12.82</v>
      </c>
      <c r="I8" s="29">
        <v>-2.11</v>
      </c>
      <c r="J8" s="29">
        <v>-13.83</v>
      </c>
      <c r="K8" s="29" t="s">
        <v>53</v>
      </c>
      <c r="M8" s="82"/>
      <c r="N8" s="82"/>
    </row>
    <row r="9" spans="2:14" ht="18" customHeight="1" thickBot="1" x14ac:dyDescent="0.2">
      <c r="B9" s="88"/>
      <c r="C9" s="63" t="s">
        <v>1</v>
      </c>
      <c r="D9" s="74" t="s">
        <v>39</v>
      </c>
      <c r="E9" s="74" t="s">
        <v>72</v>
      </c>
      <c r="F9" s="74" t="s">
        <v>69</v>
      </c>
      <c r="G9" s="74" t="s">
        <v>50</v>
      </c>
      <c r="H9" s="75" t="s">
        <v>40</v>
      </c>
      <c r="I9" s="74" t="s">
        <v>62</v>
      </c>
      <c r="J9" s="74" t="s">
        <v>64</v>
      </c>
      <c r="K9" s="74" t="s">
        <v>56</v>
      </c>
    </row>
    <row r="10" spans="2:14" ht="14.25" x14ac:dyDescent="0.15">
      <c r="B10" s="64"/>
      <c r="C10" s="64"/>
      <c r="D10" s="22"/>
      <c r="E10" s="22"/>
      <c r="F10" s="22"/>
      <c r="G10" s="22"/>
      <c r="H10" s="27"/>
      <c r="I10" s="27"/>
      <c r="J10" s="27"/>
      <c r="K10" s="27"/>
    </row>
    <row r="11" spans="2:14" ht="14.25" x14ac:dyDescent="0.15">
      <c r="B11" s="64"/>
      <c r="C11" s="64"/>
      <c r="D11" s="22"/>
      <c r="E11" s="22"/>
      <c r="F11" s="22"/>
      <c r="G11" s="22"/>
    </row>
    <row r="12" spans="2:14" ht="14.25" x14ac:dyDescent="0.15">
      <c r="B12" s="64"/>
      <c r="C12" s="64"/>
      <c r="D12" s="22"/>
      <c r="E12" s="22"/>
      <c r="F12" s="22"/>
      <c r="G12" s="22"/>
    </row>
    <row r="13" spans="2:14" ht="14.25" x14ac:dyDescent="0.15">
      <c r="B13" s="64"/>
      <c r="C13" s="64"/>
      <c r="D13" s="22"/>
      <c r="E13" s="22"/>
      <c r="F13" s="22"/>
      <c r="G13" s="22"/>
    </row>
    <row r="14" spans="2:14" ht="14.25" x14ac:dyDescent="0.15">
      <c r="B14" s="64"/>
      <c r="C14" s="64"/>
      <c r="D14" s="22"/>
      <c r="E14" s="22"/>
      <c r="F14" s="22"/>
      <c r="G14" s="22"/>
    </row>
    <row r="15" spans="2:14" x14ac:dyDescent="0.15">
      <c r="B15" s="27"/>
      <c r="C15" s="27"/>
      <c r="D15" s="27"/>
      <c r="E15" s="27"/>
      <c r="F15" s="27"/>
      <c r="G15" s="27"/>
    </row>
    <row r="16" spans="2:14" ht="14.25" x14ac:dyDescent="0.15">
      <c r="B16" s="17"/>
      <c r="C16" s="27"/>
      <c r="D16" s="27"/>
      <c r="E16" s="27"/>
      <c r="F16" s="27"/>
      <c r="G16" s="27"/>
    </row>
    <row r="17" spans="2:7" ht="14.25" x14ac:dyDescent="0.15">
      <c r="B17" s="17"/>
      <c r="C17" s="27"/>
      <c r="D17" s="27"/>
      <c r="E17" s="27"/>
      <c r="F17" s="27"/>
      <c r="G17" s="27"/>
    </row>
    <row r="18" spans="2:7" ht="14.25" x14ac:dyDescent="0.15">
      <c r="B18" s="17"/>
      <c r="C18" s="27"/>
      <c r="D18" s="27"/>
      <c r="E18" s="27"/>
      <c r="F18" s="27"/>
      <c r="G18" s="27"/>
    </row>
    <row r="19" spans="2:7" ht="14.25" x14ac:dyDescent="0.15">
      <c r="B19" s="17"/>
      <c r="C19" s="27"/>
      <c r="D19" s="27"/>
      <c r="E19" s="27"/>
      <c r="F19" s="27"/>
      <c r="G19" s="27"/>
    </row>
    <row r="20" spans="2:7" ht="14.25" x14ac:dyDescent="0.15">
      <c r="B20" s="17"/>
      <c r="C20" s="27"/>
      <c r="D20" s="27"/>
      <c r="E20" s="27"/>
      <c r="F20" s="27"/>
      <c r="G20" s="27"/>
    </row>
  </sheetData>
  <mergeCells count="7">
    <mergeCell ref="B4:B5"/>
    <mergeCell ref="B6:B7"/>
    <mergeCell ref="B8:B9"/>
    <mergeCell ref="H2:K2"/>
    <mergeCell ref="D2:G2"/>
    <mergeCell ref="B2:B3"/>
    <mergeCell ref="C2:C3"/>
  </mergeCells>
  <phoneticPr fontId="1"/>
  <pageMargins left="0.7" right="0.7" top="0.75" bottom="0.75" header="0.3" footer="0.3"/>
  <pageSetup paperSize="9" orientation="portrait" r:id="rId1"/>
  <ignoredErrors>
    <ignoredError sqref="D5 D7 D9 H7 H8 H6 H9 G8 G4:H5 K4 G6 G7 G9 K8 K6 K5 K7 K9 E5:F9 I4:J9" numberStoredAsText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109"/>
  <sheetViews>
    <sheetView workbookViewId="0">
      <selection activeCell="K123" sqref="K123"/>
    </sheetView>
  </sheetViews>
  <sheetFormatPr defaultRowHeight="13.5" x14ac:dyDescent="0.15"/>
  <cols>
    <col min="4" max="4" width="15.625" bestFit="1" customWidth="1"/>
    <col min="14" max="20" width="15.625" customWidth="1"/>
  </cols>
  <sheetData>
    <row r="2" spans="2:24" ht="14.25" thickBot="1" x14ac:dyDescent="0.2">
      <c r="B2" s="27"/>
      <c r="C2" s="27"/>
      <c r="D2" s="27"/>
      <c r="E2" s="27"/>
      <c r="F2" s="27"/>
      <c r="G2" s="27"/>
      <c r="H2" s="27"/>
      <c r="I2" s="27"/>
      <c r="J2" s="27"/>
      <c r="K2" s="27"/>
      <c r="L2" s="27"/>
      <c r="N2" s="27"/>
      <c r="O2" s="27"/>
      <c r="P2" s="27"/>
      <c r="Q2" s="27"/>
      <c r="R2" s="27"/>
      <c r="S2" s="27"/>
      <c r="T2" s="27"/>
    </row>
    <row r="3" spans="2:24" ht="20.25" thickBot="1" x14ac:dyDescent="0.2">
      <c r="B3" s="15" t="s">
        <v>2</v>
      </c>
      <c r="C3" s="15" t="s">
        <v>3</v>
      </c>
      <c r="D3" s="15" t="s">
        <v>81</v>
      </c>
      <c r="E3" s="15" t="s">
        <v>95</v>
      </c>
      <c r="F3" s="15" t="s">
        <v>14</v>
      </c>
      <c r="G3" s="15" t="s">
        <v>15</v>
      </c>
      <c r="H3" s="15" t="s">
        <v>13</v>
      </c>
      <c r="I3" s="15" t="s">
        <v>16</v>
      </c>
      <c r="J3" s="83"/>
      <c r="K3" s="83"/>
      <c r="L3" s="83"/>
      <c r="N3" s="38" t="s">
        <v>18</v>
      </c>
      <c r="O3" s="15" t="s">
        <v>22</v>
      </c>
      <c r="P3" s="15" t="s">
        <v>19</v>
      </c>
      <c r="Q3" s="15" t="s">
        <v>23</v>
      </c>
      <c r="R3" s="15" t="s">
        <v>20</v>
      </c>
      <c r="S3" s="15" t="s">
        <v>24</v>
      </c>
      <c r="T3" s="15" t="s">
        <v>21</v>
      </c>
    </row>
    <row r="4" spans="2:24" ht="14.25" x14ac:dyDescent="0.15">
      <c r="B4" s="16">
        <v>1</v>
      </c>
      <c r="C4" s="16" t="s">
        <v>4</v>
      </c>
      <c r="D4" s="16" t="s">
        <v>82</v>
      </c>
      <c r="E4" s="18">
        <v>0.62648462034908503</v>
      </c>
      <c r="F4" s="18">
        <v>2.1597650044632082</v>
      </c>
      <c r="G4" s="18">
        <v>1.0996599266695155</v>
      </c>
      <c r="H4" s="18">
        <v>3.3736466666666662</v>
      </c>
      <c r="I4" s="18">
        <v>1.4959719723333336</v>
      </c>
      <c r="J4" s="22"/>
      <c r="K4" s="22"/>
      <c r="L4" s="22"/>
      <c r="N4" s="37" t="s">
        <v>12</v>
      </c>
      <c r="O4" s="33">
        <v>0.32</v>
      </c>
      <c r="P4" s="35">
        <v>2</v>
      </c>
      <c r="Q4" s="33">
        <v>0.16</v>
      </c>
      <c r="R4" s="33">
        <v>22.707999999999998</v>
      </c>
      <c r="S4" s="33">
        <v>0</v>
      </c>
      <c r="T4" s="33">
        <v>0.65306122</v>
      </c>
    </row>
    <row r="5" spans="2:24" ht="18.75" x14ac:dyDescent="0.15">
      <c r="B5" s="16">
        <v>2</v>
      </c>
      <c r="C5" s="16" t="s">
        <v>4</v>
      </c>
      <c r="D5" s="16" t="s">
        <v>83</v>
      </c>
      <c r="E5" s="18">
        <v>0.65005453690642701</v>
      </c>
      <c r="F5" s="18">
        <v>3.347476119411771</v>
      </c>
      <c r="G5" s="18">
        <v>2.1340795319875689</v>
      </c>
      <c r="H5" s="18">
        <v>3.0296326666666666</v>
      </c>
      <c r="I5" s="18">
        <v>2.0066712385333334</v>
      </c>
      <c r="J5" s="22"/>
      <c r="K5" s="22"/>
      <c r="L5" s="22"/>
      <c r="N5" s="31" t="s">
        <v>14</v>
      </c>
      <c r="O5" s="34">
        <v>0.878</v>
      </c>
      <c r="P5" s="36">
        <v>2</v>
      </c>
      <c r="Q5" s="34">
        <v>0.439</v>
      </c>
      <c r="R5" s="34">
        <v>2.0139999999999998</v>
      </c>
      <c r="S5" s="34">
        <v>0.156</v>
      </c>
      <c r="T5" s="34">
        <v>0.14909153</v>
      </c>
      <c r="U5" s="14"/>
      <c r="V5" s="14"/>
    </row>
    <row r="6" spans="2:24" ht="18.75" x14ac:dyDescent="0.15">
      <c r="B6" s="16">
        <v>3</v>
      </c>
      <c r="C6" s="16" t="s">
        <v>4</v>
      </c>
      <c r="D6" s="16" t="s">
        <v>83</v>
      </c>
      <c r="E6" s="18">
        <v>0.59286727303597675</v>
      </c>
      <c r="F6" s="18">
        <v>2.3044550270950777</v>
      </c>
      <c r="G6" s="18">
        <v>2.0860237580044689</v>
      </c>
      <c r="H6" s="18">
        <v>2.2011029999999998</v>
      </c>
      <c r="I6" s="18">
        <v>2.0327987829333334</v>
      </c>
      <c r="J6" s="22"/>
      <c r="K6" s="22"/>
      <c r="L6" s="22"/>
      <c r="N6" s="31" t="s">
        <v>15</v>
      </c>
      <c r="O6" s="34">
        <v>0.73899999999999999</v>
      </c>
      <c r="P6" s="36">
        <v>2</v>
      </c>
      <c r="Q6" s="34">
        <v>0.36899999999999999</v>
      </c>
      <c r="R6" s="34">
        <v>3.7789999999999999</v>
      </c>
      <c r="S6" s="34">
        <v>3.7999999999999999E-2</v>
      </c>
      <c r="T6" s="34">
        <v>0.24740541999999999</v>
      </c>
    </row>
    <row r="7" spans="2:24" ht="18.75" x14ac:dyDescent="0.15">
      <c r="B7" s="16">
        <v>4</v>
      </c>
      <c r="C7" s="16" t="s">
        <v>4</v>
      </c>
      <c r="D7" s="16" t="s">
        <v>83</v>
      </c>
      <c r="E7" s="18">
        <v>0.63569514651819414</v>
      </c>
      <c r="F7" s="18">
        <v>1.9911444722405129</v>
      </c>
      <c r="G7" s="18">
        <v>2.2941756155704165</v>
      </c>
      <c r="H7" s="18">
        <v>1.4117213333333334</v>
      </c>
      <c r="I7" s="18">
        <v>2.0321326739000001</v>
      </c>
      <c r="J7" s="22"/>
      <c r="K7" s="22"/>
      <c r="L7" s="22"/>
      <c r="N7" s="31" t="s">
        <v>13</v>
      </c>
      <c r="O7" s="34">
        <v>0.66700000000000004</v>
      </c>
      <c r="P7" s="36">
        <v>2</v>
      </c>
      <c r="Q7" s="34">
        <v>0.33400000000000002</v>
      </c>
      <c r="R7" s="34">
        <v>1.012</v>
      </c>
      <c r="S7" s="34">
        <v>0.379</v>
      </c>
      <c r="T7" s="34">
        <v>8.0838690000000005E-2</v>
      </c>
    </row>
    <row r="8" spans="2:24" ht="18.75" x14ac:dyDescent="0.15">
      <c r="B8" s="16">
        <v>5</v>
      </c>
      <c r="C8" s="16" t="s">
        <v>4</v>
      </c>
      <c r="D8" s="16" t="s">
        <v>83</v>
      </c>
      <c r="E8" s="18">
        <v>0.62876451641158082</v>
      </c>
      <c r="F8" s="18">
        <v>2.7910842690668942</v>
      </c>
      <c r="G8" s="18">
        <v>2.3372353832228092</v>
      </c>
      <c r="H8" s="18">
        <v>2.6346736666666666</v>
      </c>
      <c r="I8" s="18">
        <v>2.2683567835000003</v>
      </c>
      <c r="J8" s="22"/>
      <c r="K8" s="22"/>
      <c r="L8" s="22"/>
      <c r="N8" s="31" t="s">
        <v>16</v>
      </c>
      <c r="O8" s="34">
        <v>1.1120000000000001</v>
      </c>
      <c r="P8" s="36">
        <v>2</v>
      </c>
      <c r="Q8" s="34">
        <v>0.55600000000000005</v>
      </c>
      <c r="R8" s="34">
        <v>6.5019999999999998</v>
      </c>
      <c r="S8" s="34">
        <v>6.0000000000000001E-3</v>
      </c>
      <c r="T8" s="34">
        <v>0.36103896000000002</v>
      </c>
      <c r="X8" s="7"/>
    </row>
    <row r="9" spans="2:24" ht="14.25" x14ac:dyDescent="0.15">
      <c r="B9" s="16">
        <v>6</v>
      </c>
      <c r="C9" s="16" t="s">
        <v>4</v>
      </c>
      <c r="D9" s="16" t="s">
        <v>84</v>
      </c>
      <c r="E9" s="18">
        <v>0.5902044711922384</v>
      </c>
      <c r="F9" s="18">
        <v>2.514411963152996</v>
      </c>
      <c r="G9" s="18">
        <v>2.0239647112317081</v>
      </c>
      <c r="H9" s="18">
        <v>2.8071976666666667</v>
      </c>
      <c r="I9" s="18">
        <v>2.1521514072666665</v>
      </c>
      <c r="J9" s="22"/>
      <c r="K9" s="22"/>
      <c r="L9" s="22"/>
      <c r="N9" s="27"/>
      <c r="O9" s="27"/>
      <c r="P9" s="27"/>
      <c r="Q9" s="27"/>
      <c r="R9" s="27"/>
      <c r="S9" s="27"/>
      <c r="T9" s="27"/>
      <c r="X9" s="7"/>
    </row>
    <row r="10" spans="2:24" ht="18.75" x14ac:dyDescent="0.15">
      <c r="B10" s="16">
        <v>7</v>
      </c>
      <c r="C10" s="16" t="s">
        <v>4</v>
      </c>
      <c r="D10" s="16" t="s">
        <v>83</v>
      </c>
      <c r="E10" s="18">
        <v>0.63230909910714683</v>
      </c>
      <c r="F10" s="18">
        <v>2.4904257293784968</v>
      </c>
      <c r="G10" s="18">
        <v>2.1405499901585512</v>
      </c>
      <c r="H10" s="18">
        <v>2.4982636666666664</v>
      </c>
      <c r="I10" s="18">
        <v>2.1425238769333332</v>
      </c>
      <c r="J10" s="22"/>
      <c r="K10" s="22"/>
      <c r="L10" s="22"/>
      <c r="N10" s="42" t="s">
        <v>12</v>
      </c>
      <c r="O10" s="41"/>
      <c r="P10" s="41"/>
      <c r="Q10" s="41"/>
      <c r="R10" s="30" t="s">
        <v>25</v>
      </c>
      <c r="S10" s="41"/>
      <c r="T10" s="41"/>
      <c r="X10" s="22"/>
    </row>
    <row r="11" spans="2:24" ht="14.25" x14ac:dyDescent="0.15">
      <c r="B11" s="16">
        <v>8</v>
      </c>
      <c r="C11" s="16" t="s">
        <v>4</v>
      </c>
      <c r="D11" s="16" t="s">
        <v>85</v>
      </c>
      <c r="E11" s="18">
        <v>0.61741844552538627</v>
      </c>
      <c r="F11" s="18">
        <v>2.5058537714132547</v>
      </c>
      <c r="G11" s="18">
        <v>2.5489381013621282</v>
      </c>
      <c r="H11" s="18">
        <v>2.4297809999999997</v>
      </c>
      <c r="I11" s="18">
        <v>2.5153639464333333</v>
      </c>
      <c r="J11" s="22"/>
      <c r="K11" s="22"/>
      <c r="L11" s="22"/>
      <c r="N11" s="39" t="s">
        <v>4</v>
      </c>
      <c r="O11" s="40">
        <v>0.62172476363075446</v>
      </c>
      <c r="P11" s="40">
        <v>1.9451279324910625E-2</v>
      </c>
      <c r="Q11" s="4"/>
      <c r="R11" s="39" t="s">
        <v>4</v>
      </c>
      <c r="S11" s="22">
        <v>2.0830783772758958</v>
      </c>
      <c r="T11" s="22">
        <v>0.40353162268530751</v>
      </c>
      <c r="X11" s="22"/>
    </row>
    <row r="12" spans="2:24" ht="14.25" x14ac:dyDescent="0.15">
      <c r="B12" s="19">
        <v>9</v>
      </c>
      <c r="C12" s="19" t="s">
        <v>5</v>
      </c>
      <c r="D12" s="78" t="s">
        <v>86</v>
      </c>
      <c r="E12" s="20">
        <v>0.72491962262068388</v>
      </c>
      <c r="F12" s="20">
        <v>1.7719254130483151</v>
      </c>
      <c r="G12" s="20">
        <v>1.5396116525971595</v>
      </c>
      <c r="H12" s="20">
        <v>2.9140146666666666</v>
      </c>
      <c r="I12" s="20">
        <v>1.9203650265666667</v>
      </c>
      <c r="J12" s="22"/>
      <c r="K12" s="22"/>
      <c r="L12" s="22"/>
      <c r="N12" s="39" t="s">
        <v>5</v>
      </c>
      <c r="O12" s="40">
        <v>0.64565455398133131</v>
      </c>
      <c r="P12" s="40">
        <v>3.5674208529181323E-2</v>
      </c>
      <c r="Q12" s="4"/>
      <c r="R12" s="39" t="s">
        <v>5</v>
      </c>
      <c r="S12" s="22">
        <v>1.6566206724798833</v>
      </c>
      <c r="T12" s="22">
        <v>0.24645294436142282</v>
      </c>
      <c r="X12" s="22"/>
    </row>
    <row r="13" spans="2:24" ht="14.25" x14ac:dyDescent="0.15">
      <c r="B13" s="21">
        <v>10</v>
      </c>
      <c r="C13" s="21" t="s">
        <v>5</v>
      </c>
      <c r="D13" s="79" t="s">
        <v>86</v>
      </c>
      <c r="E13" s="18">
        <v>0.61524631484662684</v>
      </c>
      <c r="F13" s="18">
        <v>1.7202716778279656</v>
      </c>
      <c r="G13" s="18">
        <v>1.1605789580817216</v>
      </c>
      <c r="H13" s="18">
        <v>2.2453620000000001</v>
      </c>
      <c r="I13" s="18">
        <v>1.3711410202333332</v>
      </c>
      <c r="J13" s="22"/>
      <c r="K13" s="22"/>
      <c r="L13" s="22"/>
      <c r="N13" s="39" t="s">
        <v>11</v>
      </c>
      <c r="O13" s="40">
        <v>0.70434150703029763</v>
      </c>
      <c r="P13" s="40">
        <v>1.9650232150249893E-2</v>
      </c>
      <c r="Q13" s="4"/>
      <c r="R13" s="39" t="s">
        <v>11</v>
      </c>
      <c r="S13" s="22">
        <v>1.912358813288336</v>
      </c>
      <c r="T13" s="22">
        <v>0.21433381624290002</v>
      </c>
      <c r="X13" s="22"/>
    </row>
    <row r="14" spans="2:24" ht="14.25" x14ac:dyDescent="0.15">
      <c r="B14" s="16">
        <v>11</v>
      </c>
      <c r="C14" s="16" t="s">
        <v>5</v>
      </c>
      <c r="D14" s="16" t="s">
        <v>87</v>
      </c>
      <c r="E14" s="18">
        <v>0.64716184993602288</v>
      </c>
      <c r="F14" s="18">
        <v>2.0687063362432863</v>
      </c>
      <c r="G14" s="18">
        <v>1.6448546175798058</v>
      </c>
      <c r="H14" s="18">
        <v>2.5893163333333336</v>
      </c>
      <c r="I14" s="18">
        <v>1.8238197311333335</v>
      </c>
      <c r="J14" s="22"/>
      <c r="K14" s="22"/>
      <c r="L14" s="22"/>
      <c r="Q14" s="7"/>
      <c r="X14" s="22"/>
    </row>
    <row r="15" spans="2:24" ht="14.25" x14ac:dyDescent="0.15">
      <c r="B15" s="16">
        <v>12</v>
      </c>
      <c r="C15" s="16" t="s">
        <v>5</v>
      </c>
      <c r="D15" s="16" t="s">
        <v>88</v>
      </c>
      <c r="E15" s="18">
        <v>0.66848149700362292</v>
      </c>
      <c r="F15" s="18">
        <v>2.5061185324875104</v>
      </c>
      <c r="G15" s="18">
        <v>1.4705142520230616</v>
      </c>
      <c r="H15" s="18">
        <v>3.2021816666666663</v>
      </c>
      <c r="I15" s="18">
        <v>1.7145195826666664</v>
      </c>
      <c r="J15" s="22"/>
      <c r="K15" s="22"/>
      <c r="L15" s="22"/>
      <c r="X15" s="22"/>
    </row>
    <row r="16" spans="2:24" ht="14.25" x14ac:dyDescent="0.15">
      <c r="B16" s="16">
        <v>13</v>
      </c>
      <c r="C16" s="16" t="s">
        <v>5</v>
      </c>
      <c r="D16" s="16" t="s">
        <v>89</v>
      </c>
      <c r="E16" s="18">
        <v>0.5994963050343679</v>
      </c>
      <c r="F16" s="18">
        <v>1.8103952265029859</v>
      </c>
      <c r="G16" s="18">
        <v>1.8544448472493975</v>
      </c>
      <c r="H16" s="18">
        <v>2.073248</v>
      </c>
      <c r="I16" s="18">
        <v>1.9923443925333331</v>
      </c>
      <c r="J16" s="22"/>
      <c r="K16" s="22"/>
      <c r="L16" s="22"/>
      <c r="X16" s="7"/>
    </row>
    <row r="17" spans="2:24" ht="14.25" x14ac:dyDescent="0.15">
      <c r="B17" s="16">
        <v>14</v>
      </c>
      <c r="C17" s="16" t="s">
        <v>5</v>
      </c>
      <c r="D17" s="16" t="s">
        <v>87</v>
      </c>
      <c r="E17" s="18">
        <v>0.63011904732403401</v>
      </c>
      <c r="F17" s="18">
        <v>2.7968998582234899</v>
      </c>
      <c r="G17" s="18">
        <v>1.9597435899685134</v>
      </c>
      <c r="H17" s="18">
        <v>2.795026</v>
      </c>
      <c r="I17" s="18">
        <v>1.9535535931333332</v>
      </c>
      <c r="J17" s="22"/>
      <c r="K17" s="22"/>
      <c r="L17" s="22"/>
      <c r="X17" s="7"/>
    </row>
    <row r="18" spans="2:24" ht="14.25" x14ac:dyDescent="0.15">
      <c r="B18" s="16">
        <v>15</v>
      </c>
      <c r="C18" s="16" t="s">
        <v>5</v>
      </c>
      <c r="D18" s="16" t="s">
        <v>86</v>
      </c>
      <c r="E18" s="18">
        <v>0.64237671080012104</v>
      </c>
      <c r="F18" s="18">
        <v>2.7490173880888342</v>
      </c>
      <c r="G18" s="18">
        <v>1.7330931485372505</v>
      </c>
      <c r="H18" s="18">
        <v>2.4802446666666662</v>
      </c>
      <c r="I18" s="18">
        <v>1.5822118539666665</v>
      </c>
      <c r="J18" s="22"/>
      <c r="K18" s="22"/>
      <c r="L18" s="22"/>
      <c r="X18" s="7"/>
    </row>
    <row r="19" spans="2:24" ht="14.25" x14ac:dyDescent="0.15">
      <c r="B19" s="16">
        <v>16</v>
      </c>
      <c r="C19" s="16" t="s">
        <v>5</v>
      </c>
      <c r="D19" s="16" t="s">
        <v>90</v>
      </c>
      <c r="E19" s="18">
        <v>0.63743508428517093</v>
      </c>
      <c r="F19" s="18">
        <v>2.1791390923824623</v>
      </c>
      <c r="G19" s="18">
        <v>1.890124313802158</v>
      </c>
      <c r="H19" s="18">
        <v>2.2592676666666667</v>
      </c>
      <c r="I19" s="18">
        <v>1.9132789195999997</v>
      </c>
      <c r="J19" s="22"/>
      <c r="K19" s="22"/>
      <c r="L19" s="22"/>
      <c r="O19" s="7"/>
      <c r="P19" s="7"/>
      <c r="X19" s="7"/>
    </row>
    <row r="20" spans="2:24" ht="14.25" x14ac:dyDescent="0.15">
      <c r="B20" s="19">
        <v>17</v>
      </c>
      <c r="C20" s="19" t="s">
        <v>11</v>
      </c>
      <c r="D20" s="78" t="s">
        <v>87</v>
      </c>
      <c r="E20" s="20">
        <v>0.67443413621383042</v>
      </c>
      <c r="F20" s="20">
        <v>2.7697043267146451</v>
      </c>
      <c r="G20" s="20">
        <v>1.9443942859620222</v>
      </c>
      <c r="H20" s="20">
        <v>3.7262759999999999</v>
      </c>
      <c r="I20" s="20">
        <v>2.3834606840000001</v>
      </c>
      <c r="J20" s="22"/>
      <c r="K20" s="22"/>
      <c r="L20" s="22"/>
      <c r="X20" s="7"/>
    </row>
    <row r="21" spans="2:24" ht="14.25" x14ac:dyDescent="0.15">
      <c r="B21" s="16">
        <v>18</v>
      </c>
      <c r="C21" s="16" t="s">
        <v>11</v>
      </c>
      <c r="D21" s="16" t="s">
        <v>88</v>
      </c>
      <c r="E21" s="18">
        <v>0.70494899365867103</v>
      </c>
      <c r="F21" s="18">
        <v>2.8014230271668823</v>
      </c>
      <c r="G21" s="18">
        <v>1.920630465717982</v>
      </c>
      <c r="H21" s="18">
        <v>2.7652009999999998</v>
      </c>
      <c r="I21" s="18">
        <v>1.9040733771</v>
      </c>
      <c r="J21" s="22"/>
      <c r="K21" s="22"/>
      <c r="L21" s="22"/>
      <c r="X21" s="7"/>
    </row>
    <row r="22" spans="2:24" ht="14.25" x14ac:dyDescent="0.15">
      <c r="B22" s="16">
        <v>19</v>
      </c>
      <c r="C22" s="16" t="s">
        <v>11</v>
      </c>
      <c r="D22" s="16" t="s">
        <v>91</v>
      </c>
      <c r="E22" s="18">
        <v>0.74057500153252009</v>
      </c>
      <c r="F22" s="18">
        <v>2.0294428400366278</v>
      </c>
      <c r="G22" s="18">
        <v>2.206707635415933</v>
      </c>
      <c r="H22" s="18">
        <v>3.3821759999999998</v>
      </c>
      <c r="I22" s="18">
        <v>2.7951465600000001</v>
      </c>
      <c r="J22" s="22"/>
      <c r="K22" s="22"/>
      <c r="L22" s="22"/>
      <c r="X22" s="7"/>
    </row>
    <row r="23" spans="2:24" ht="14.25" x14ac:dyDescent="0.15">
      <c r="B23" s="16">
        <v>20</v>
      </c>
      <c r="C23" s="16" t="s">
        <v>11</v>
      </c>
      <c r="D23" s="16" t="s">
        <v>86</v>
      </c>
      <c r="E23" s="18">
        <v>0.68953718480689441</v>
      </c>
      <c r="F23" s="18">
        <v>1.6091589208796191</v>
      </c>
      <c r="G23" s="18">
        <v>2.3543835184765358</v>
      </c>
      <c r="H23" s="18">
        <v>2.431403</v>
      </c>
      <c r="I23" s="18">
        <v>2.8035754589000002</v>
      </c>
      <c r="J23" s="22"/>
      <c r="K23" s="22"/>
      <c r="L23" s="22"/>
      <c r="X23" s="7"/>
    </row>
    <row r="24" spans="2:24" ht="14.25" x14ac:dyDescent="0.15">
      <c r="B24" s="16">
        <v>21</v>
      </c>
      <c r="C24" s="16" t="s">
        <v>11</v>
      </c>
      <c r="D24" s="16" t="s">
        <v>92</v>
      </c>
      <c r="E24" s="18">
        <v>0.7069299217294982</v>
      </c>
      <c r="F24" s="18">
        <v>1.9414533266776013</v>
      </c>
      <c r="G24" s="18">
        <v>1.8772418170149041</v>
      </c>
      <c r="H24" s="18">
        <v>3.3601030000000001</v>
      </c>
      <c r="I24" s="18">
        <v>2.5135061954999998</v>
      </c>
      <c r="J24" s="22"/>
      <c r="K24" s="22"/>
      <c r="L24" s="22"/>
      <c r="X24" s="7"/>
    </row>
    <row r="25" spans="2:24" ht="14.25" x14ac:dyDescent="0.15">
      <c r="B25" s="16">
        <v>22</v>
      </c>
      <c r="C25" s="16" t="s">
        <v>11</v>
      </c>
      <c r="D25" s="16" t="s">
        <v>93</v>
      </c>
      <c r="E25" s="18">
        <v>0.70643090863327462</v>
      </c>
      <c r="F25" s="18">
        <v>1.3165425178847998</v>
      </c>
      <c r="G25" s="18">
        <v>1.899386938564791</v>
      </c>
      <c r="H25" s="18">
        <v>1.836705</v>
      </c>
      <c r="I25" s="18">
        <v>2.1775698340000003</v>
      </c>
      <c r="J25" s="22"/>
      <c r="K25" s="22"/>
      <c r="L25" s="22"/>
      <c r="X25" s="7"/>
    </row>
    <row r="26" spans="2:24" ht="14.25" x14ac:dyDescent="0.15">
      <c r="B26" s="16">
        <v>23</v>
      </c>
      <c r="C26" s="16" t="s">
        <v>11</v>
      </c>
      <c r="D26" s="16" t="s">
        <v>92</v>
      </c>
      <c r="E26" s="18">
        <v>0.70986735513784793</v>
      </c>
      <c r="F26" s="18">
        <v>2.2044526615823128</v>
      </c>
      <c r="G26" s="18">
        <v>1.5884229566289192</v>
      </c>
      <c r="H26" s="18">
        <v>2.8016610000000002</v>
      </c>
      <c r="I26" s="18">
        <v>1.8356074878999999</v>
      </c>
      <c r="J26" s="22"/>
      <c r="K26" s="22"/>
      <c r="L26" s="22"/>
      <c r="X26" s="7"/>
    </row>
    <row r="27" spans="2:24" ht="14.25" x14ac:dyDescent="0.15">
      <c r="B27" s="16">
        <v>24</v>
      </c>
      <c r="C27" s="16" t="s">
        <v>11</v>
      </c>
      <c r="D27" s="16" t="s">
        <v>92</v>
      </c>
      <c r="E27" s="18">
        <v>0.70268587371723479</v>
      </c>
      <c r="F27" s="18">
        <v>1.4292847598283986</v>
      </c>
      <c r="G27" s="18">
        <v>1.6977603417961882</v>
      </c>
      <c r="H27" s="18">
        <v>2.2570049999999999</v>
      </c>
      <c r="I27" s="18">
        <v>2.0827330254999996</v>
      </c>
      <c r="J27" s="22"/>
      <c r="K27" s="22"/>
      <c r="L27" s="22"/>
      <c r="X27" s="7"/>
    </row>
    <row r="28" spans="2:24" ht="14.25" x14ac:dyDescent="0.15">
      <c r="B28" s="16">
        <v>25</v>
      </c>
      <c r="C28" s="16" t="s">
        <v>11</v>
      </c>
      <c r="D28" s="16" t="s">
        <v>86</v>
      </c>
      <c r="E28" s="18">
        <v>0.67764102564102568</v>
      </c>
      <c r="F28" s="18">
        <v>2.5106550218340611</v>
      </c>
      <c r="G28" s="18">
        <v>1.7633914497816594</v>
      </c>
      <c r="H28" s="18">
        <v>3.8976600000000001</v>
      </c>
      <c r="I28" s="18">
        <v>2.2894824380000003</v>
      </c>
      <c r="J28" s="22"/>
      <c r="K28" s="22"/>
      <c r="L28" s="22"/>
      <c r="X28" s="7"/>
    </row>
    <row r="29" spans="2:24" ht="14.25" x14ac:dyDescent="0.15">
      <c r="B29" s="16">
        <v>26</v>
      </c>
      <c r="C29" s="16" t="s">
        <v>10</v>
      </c>
      <c r="D29" s="16" t="s">
        <v>94</v>
      </c>
      <c r="E29" s="18">
        <v>0.73036466923217891</v>
      </c>
      <c r="F29" s="18">
        <v>2.0890991245410899</v>
      </c>
      <c r="G29" s="18">
        <v>1.8712687235244281</v>
      </c>
      <c r="H29" s="18">
        <v>2.4173249999999999</v>
      </c>
      <c r="I29" s="18">
        <v>2.0236639974999999</v>
      </c>
      <c r="J29" s="22"/>
      <c r="K29" s="22"/>
      <c r="L29" s="22"/>
      <c r="X29" s="7"/>
    </row>
    <row r="30" spans="2:24" ht="14.25" x14ac:dyDescent="0.15">
      <c r="B30" s="19" t="s">
        <v>6</v>
      </c>
      <c r="C30" s="85" t="s">
        <v>8</v>
      </c>
      <c r="D30" s="91"/>
      <c r="E30" s="20">
        <v>0.62172476363075446</v>
      </c>
      <c r="F30" s="20">
        <v>2.5130770445277766</v>
      </c>
      <c r="G30" s="20">
        <v>2.0830783772758958</v>
      </c>
      <c r="H30" s="20">
        <v>2.5482524583333328</v>
      </c>
      <c r="I30" s="20">
        <v>2.0807463352291666</v>
      </c>
      <c r="J30" s="22"/>
      <c r="K30" s="22"/>
      <c r="L30" s="22"/>
      <c r="X30" s="7"/>
    </row>
    <row r="31" spans="2:24" ht="18.75" x14ac:dyDescent="0.15">
      <c r="B31" s="23" t="s">
        <v>1</v>
      </c>
      <c r="C31" s="86"/>
      <c r="D31" s="92"/>
      <c r="E31" s="24">
        <v>1.9451279324910625E-2</v>
      </c>
      <c r="F31" s="24">
        <v>0.38968625627710235</v>
      </c>
      <c r="G31" s="24">
        <v>0.40353162268530751</v>
      </c>
      <c r="H31" s="24">
        <v>0.54957641194613049</v>
      </c>
      <c r="I31" s="24">
        <v>0.27044309210317313</v>
      </c>
      <c r="J31" s="22"/>
      <c r="K31" s="22"/>
      <c r="L31" s="22"/>
      <c r="N31" s="30" t="s">
        <v>27</v>
      </c>
      <c r="R31" s="30" t="s">
        <v>26</v>
      </c>
    </row>
    <row r="32" spans="2:24" ht="14.25" x14ac:dyDescent="0.15">
      <c r="B32" s="21" t="s">
        <v>7</v>
      </c>
      <c r="C32" s="87" t="s">
        <v>9</v>
      </c>
      <c r="D32" s="91"/>
      <c r="E32" s="18">
        <v>0.64565455398133131</v>
      </c>
      <c r="F32" s="18">
        <v>2.2003091906006063</v>
      </c>
      <c r="G32" s="18">
        <v>1.6566206724798833</v>
      </c>
      <c r="H32" s="18">
        <v>2.5698326250000001</v>
      </c>
      <c r="I32" s="18">
        <v>1.7839042649791668</v>
      </c>
      <c r="J32" s="22"/>
      <c r="K32" s="22"/>
      <c r="L32" s="22"/>
      <c r="N32" s="39" t="s">
        <v>4</v>
      </c>
      <c r="O32" s="22">
        <v>2.5130770445277766</v>
      </c>
      <c r="P32" s="22">
        <v>0.38968625627710235</v>
      </c>
      <c r="R32" s="39" t="s">
        <v>4</v>
      </c>
      <c r="S32" s="22">
        <v>2.5482524583333328</v>
      </c>
      <c r="T32" s="22">
        <v>0.54957641194613049</v>
      </c>
    </row>
    <row r="33" spans="2:20" ht="14.25" x14ac:dyDescent="0.15">
      <c r="B33" s="21" t="s">
        <v>1</v>
      </c>
      <c r="C33" s="87"/>
      <c r="D33" s="92"/>
      <c r="E33" s="18">
        <v>3.5674208529181323E-2</v>
      </c>
      <c r="F33" s="18">
        <v>0.40839158943065745</v>
      </c>
      <c r="G33" s="18">
        <v>0.24645294436142282</v>
      </c>
      <c r="H33" s="18">
        <v>0.35808035607145627</v>
      </c>
      <c r="I33" s="18">
        <v>0.2015714282457679</v>
      </c>
      <c r="J33" s="22"/>
      <c r="K33" s="22"/>
      <c r="L33" s="22"/>
      <c r="N33" s="39" t="s">
        <v>5</v>
      </c>
      <c r="O33" s="22">
        <v>2.2003091906006063</v>
      </c>
      <c r="P33" s="22">
        <v>0.40839158943065745</v>
      </c>
      <c r="R33" s="39" t="s">
        <v>5</v>
      </c>
      <c r="S33" s="22">
        <v>2.5698326250000001</v>
      </c>
      <c r="T33" s="22">
        <v>0.35808035607145627</v>
      </c>
    </row>
    <row r="34" spans="2:20" ht="14.25" x14ac:dyDescent="0.15">
      <c r="B34" s="19" t="s">
        <v>7</v>
      </c>
      <c r="C34" s="85" t="s">
        <v>11</v>
      </c>
      <c r="D34" s="91"/>
      <c r="E34" s="20">
        <v>0.70434150703029763</v>
      </c>
      <c r="F34" s="20">
        <v>2.0701216527146036</v>
      </c>
      <c r="G34" s="20">
        <v>1.912358813288336</v>
      </c>
      <c r="H34" s="20">
        <v>2.8875514999999994</v>
      </c>
      <c r="I34" s="20">
        <v>2.2808819058400003</v>
      </c>
      <c r="J34" s="22"/>
      <c r="K34" s="22"/>
      <c r="L34" s="22"/>
      <c r="N34" s="39" t="s">
        <v>11</v>
      </c>
      <c r="O34" s="22">
        <v>2.0701216527146036</v>
      </c>
      <c r="P34" s="22">
        <v>0.4945647188717201</v>
      </c>
      <c r="R34" s="39" t="s">
        <v>11</v>
      </c>
      <c r="S34" s="22">
        <v>2.8875514999999994</v>
      </c>
      <c r="T34" s="22">
        <v>0.64382721115564379</v>
      </c>
    </row>
    <row r="35" spans="2:20" ht="15" thickBot="1" x14ac:dyDescent="0.2">
      <c r="B35" s="25" t="s">
        <v>1</v>
      </c>
      <c r="C35" s="88"/>
      <c r="D35" s="93"/>
      <c r="E35" s="26">
        <v>1.9650232150249893E-2</v>
      </c>
      <c r="F35" s="26">
        <v>0.4945647188717201</v>
      </c>
      <c r="G35" s="26">
        <v>0.21433381624290002</v>
      </c>
      <c r="H35" s="26">
        <v>0.64382721115564379</v>
      </c>
      <c r="I35" s="26">
        <v>0.32538262244510074</v>
      </c>
      <c r="J35" s="22"/>
      <c r="K35" s="22"/>
      <c r="L35" s="22"/>
    </row>
    <row r="36" spans="2:20" x14ac:dyDescent="0.15">
      <c r="B36" s="27"/>
      <c r="C36" s="27"/>
      <c r="D36" s="27"/>
      <c r="E36" s="27"/>
      <c r="F36" s="27"/>
      <c r="G36" s="27"/>
      <c r="H36" s="27"/>
      <c r="I36" s="27"/>
      <c r="J36" s="27"/>
      <c r="K36" s="27"/>
      <c r="L36" s="27"/>
    </row>
    <row r="37" spans="2:20" ht="14.25" x14ac:dyDescent="0.15">
      <c r="B37" s="17" t="s">
        <v>17</v>
      </c>
      <c r="C37" s="27"/>
      <c r="D37" s="27"/>
      <c r="E37" s="27"/>
      <c r="F37" s="27"/>
      <c r="G37" s="27"/>
      <c r="H37" s="27"/>
      <c r="I37" s="27"/>
      <c r="J37" s="27"/>
      <c r="K37" s="27"/>
      <c r="L37" s="27"/>
    </row>
    <row r="38" spans="2:20" ht="14.25" x14ac:dyDescent="0.15">
      <c r="B38" s="17" t="s">
        <v>96</v>
      </c>
      <c r="C38" s="27"/>
      <c r="D38" s="27"/>
      <c r="E38" s="27"/>
      <c r="F38" s="27"/>
      <c r="G38" s="27"/>
      <c r="H38" s="27"/>
      <c r="I38" s="27"/>
      <c r="J38" s="27"/>
      <c r="K38" s="27"/>
      <c r="L38" s="27"/>
    </row>
    <row r="39" spans="2:20" ht="14.25" x14ac:dyDescent="0.15">
      <c r="B39" s="17" t="s">
        <v>99</v>
      </c>
      <c r="C39" s="27"/>
      <c r="D39" s="27"/>
      <c r="E39" s="27"/>
      <c r="F39" s="27"/>
      <c r="G39" s="27"/>
      <c r="H39" s="27"/>
      <c r="I39" s="27"/>
      <c r="J39" s="27"/>
      <c r="K39" s="27"/>
      <c r="L39" s="27"/>
      <c r="O39" s="7"/>
      <c r="P39" s="7"/>
    </row>
    <row r="40" spans="2:20" ht="14.25" x14ac:dyDescent="0.15">
      <c r="B40" s="17" t="s">
        <v>97</v>
      </c>
      <c r="C40" s="27"/>
      <c r="D40" s="27"/>
      <c r="E40" s="27"/>
      <c r="F40" s="27"/>
      <c r="G40" s="27"/>
      <c r="H40" s="27"/>
      <c r="I40" s="27"/>
      <c r="J40" s="27"/>
      <c r="K40" s="27"/>
      <c r="L40" s="27"/>
    </row>
    <row r="41" spans="2:20" ht="14.25" x14ac:dyDescent="0.15">
      <c r="B41" s="17" t="s">
        <v>98</v>
      </c>
      <c r="C41" s="27"/>
      <c r="D41" s="27"/>
      <c r="E41" s="27"/>
      <c r="F41" s="27"/>
      <c r="G41" s="27"/>
      <c r="H41" s="27"/>
      <c r="I41" s="27"/>
      <c r="J41" s="27"/>
      <c r="K41" s="27"/>
      <c r="L41" s="27"/>
    </row>
    <row r="42" spans="2:20" x14ac:dyDescent="0.15">
      <c r="B42" s="27"/>
      <c r="C42" s="27"/>
      <c r="D42" s="27"/>
      <c r="E42" s="27"/>
      <c r="F42" s="27"/>
      <c r="G42" s="27"/>
      <c r="H42" s="27"/>
      <c r="I42" s="27"/>
      <c r="J42" s="27"/>
      <c r="K42" s="27"/>
      <c r="L42" s="27"/>
    </row>
    <row r="43" spans="2:20" x14ac:dyDescent="0.15">
      <c r="G43" s="13"/>
      <c r="H43" s="13"/>
      <c r="I43" s="13"/>
      <c r="J43" s="13"/>
      <c r="K43" s="13"/>
    </row>
    <row r="44" spans="2:20" x14ac:dyDescent="0.15">
      <c r="G44" s="13"/>
      <c r="H44" s="13"/>
      <c r="I44" s="13"/>
      <c r="J44" s="13"/>
      <c r="K44" s="13"/>
    </row>
    <row r="53" spans="18:20" ht="18.75" x14ac:dyDescent="0.15">
      <c r="R53" s="30" t="s">
        <v>28</v>
      </c>
    </row>
    <row r="54" spans="18:20" ht="14.25" x14ac:dyDescent="0.15">
      <c r="R54" s="39" t="s">
        <v>4</v>
      </c>
      <c r="S54" s="22">
        <v>2.0807463352291666</v>
      </c>
      <c r="T54" s="22">
        <v>0.27044309210317313</v>
      </c>
    </row>
    <row r="55" spans="18:20" ht="14.25" x14ac:dyDescent="0.15">
      <c r="R55" s="39" t="s">
        <v>5</v>
      </c>
      <c r="S55" s="22">
        <v>1.7839042649791668</v>
      </c>
      <c r="T55" s="22">
        <v>0.2015714282457679</v>
      </c>
    </row>
    <row r="56" spans="18:20" ht="14.25" x14ac:dyDescent="0.15">
      <c r="R56" s="39" t="s">
        <v>11</v>
      </c>
      <c r="S56" s="22">
        <v>2.2808819058400003</v>
      </c>
      <c r="T56" s="22">
        <v>0.32538262244510074</v>
      </c>
    </row>
    <row r="74" spans="18:24" ht="18.75" x14ac:dyDescent="0.15">
      <c r="R74" s="32" t="s">
        <v>29</v>
      </c>
      <c r="S74" s="7"/>
      <c r="T74" s="7"/>
    </row>
    <row r="75" spans="18:24" ht="14.25" x14ac:dyDescent="0.15">
      <c r="R75" s="39" t="s">
        <v>4</v>
      </c>
      <c r="S75" s="22">
        <v>3.8950936337875247E-2</v>
      </c>
      <c r="T75" s="22">
        <v>0.50540130138503714</v>
      </c>
      <c r="W75" s="13"/>
      <c r="X75" s="13"/>
    </row>
    <row r="76" spans="18:24" ht="14.25" x14ac:dyDescent="0.15">
      <c r="R76" s="39" t="s">
        <v>5</v>
      </c>
      <c r="S76" s="22">
        <v>0.36952343439939372</v>
      </c>
      <c r="T76" s="22">
        <v>0.41698325401286956</v>
      </c>
      <c r="W76" s="13"/>
      <c r="X76" s="13"/>
    </row>
    <row r="77" spans="18:24" ht="14.25" x14ac:dyDescent="0.15">
      <c r="R77" s="39" t="s">
        <v>11</v>
      </c>
      <c r="S77" s="22">
        <v>0.81742984728539625</v>
      </c>
      <c r="T77" s="22">
        <v>0.45791131351256004</v>
      </c>
      <c r="W77" s="13"/>
      <c r="X77" s="13"/>
    </row>
    <row r="78" spans="18:24" x14ac:dyDescent="0.15">
      <c r="W78" s="13"/>
      <c r="X78" s="13"/>
    </row>
    <row r="79" spans="18:24" x14ac:dyDescent="0.15">
      <c r="W79" s="13"/>
      <c r="X79" s="13"/>
    </row>
    <row r="80" spans="18:24" x14ac:dyDescent="0.15">
      <c r="W80" s="13"/>
      <c r="X80" s="13"/>
    </row>
    <row r="107" spans="5:7" ht="14.25" x14ac:dyDescent="0.15">
      <c r="E107" s="39"/>
      <c r="F107" s="22"/>
      <c r="G107" s="22"/>
    </row>
    <row r="108" spans="5:7" ht="14.25" x14ac:dyDescent="0.15">
      <c r="E108" s="39"/>
      <c r="F108" s="22"/>
      <c r="G108" s="22"/>
    </row>
    <row r="109" spans="5:7" ht="14.25" x14ac:dyDescent="0.15">
      <c r="E109" s="39"/>
      <c r="F109" s="22"/>
      <c r="G109" s="22"/>
    </row>
  </sheetData>
  <mergeCells count="6">
    <mergeCell ref="C30:C31"/>
    <mergeCell ref="C34:C35"/>
    <mergeCell ref="C32:C33"/>
    <mergeCell ref="D30:D31"/>
    <mergeCell ref="D32:D33"/>
    <mergeCell ref="D34:D35"/>
  </mergeCells>
  <phoneticPr fontId="1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Torques at Complete Expiration</vt:lpstr>
      <vt:lpstr>Torques at Maximum Ventilation</vt:lpstr>
      <vt:lpstr>Torque</vt:lpstr>
      <vt:lpstr>Table 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4-11-04T05:48:16Z</dcterms:created>
  <dcterms:modified xsi:type="dcterms:W3CDTF">2016-01-11T07:47:09Z</dcterms:modified>
</cp:coreProperties>
</file>